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  <sheet name="Sheet6" sheetId="6" state="visible" r:id="rId7"/>
    <sheet name="Sheet7" sheetId="7" state="visible" r:id="rId8"/>
    <sheet name="Sheet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87">
  <si>
    <r>
      <rPr>
        <sz val="11"/>
        <color rgb="FF000000"/>
        <rFont val="Noto Sans"/>
        <family val="2"/>
      </rPr>
      <t xml:space="preserve">性別（男</t>
    </r>
    <r>
      <rPr>
        <sz val="11"/>
        <color rgb="FF000000"/>
        <rFont val="ＭＳ Ｐゴシック"/>
        <family val="3"/>
        <charset val="128"/>
      </rPr>
      <t xml:space="preserve">:1, </t>
    </r>
    <r>
      <rPr>
        <sz val="11"/>
        <color rgb="FF000000"/>
        <rFont val="Noto Sans"/>
        <family val="2"/>
      </rPr>
      <t xml:space="preserve">女</t>
    </r>
    <r>
      <rPr>
        <sz val="11"/>
        <color rgb="FF000000"/>
        <rFont val="ＭＳ Ｐゴシック"/>
        <family val="3"/>
        <charset val="128"/>
      </rPr>
      <t xml:space="preserve">:2</t>
    </r>
    <r>
      <rPr>
        <sz val="11"/>
        <color rgb="FF000000"/>
        <rFont val="Noto Sans"/>
        <family val="2"/>
      </rPr>
      <t xml:space="preserve">）</t>
    </r>
  </si>
  <si>
    <t xml:space="preserve">年齢</t>
  </si>
  <si>
    <r>
      <rPr>
        <sz val="11"/>
        <color rgb="FF000000"/>
        <rFont val="ＭＳ Ｐゴシック"/>
        <family val="3"/>
        <charset val="128"/>
      </rPr>
      <t xml:space="preserve">NEAT</t>
    </r>
    <r>
      <rPr>
        <sz val="11"/>
        <color rgb="FF000000"/>
        <rFont val="Noto Sans"/>
        <family val="2"/>
      </rPr>
      <t xml:space="preserve">スコア歩行</t>
    </r>
  </si>
  <si>
    <r>
      <rPr>
        <sz val="11"/>
        <color rgb="FF000000"/>
        <rFont val="ＭＳ Ｐゴシック"/>
        <family val="3"/>
        <charset val="128"/>
      </rPr>
      <t xml:space="preserve">NEAT</t>
    </r>
    <r>
      <rPr>
        <sz val="11"/>
        <color rgb="FF000000"/>
        <rFont val="Noto Sans"/>
        <family val="2"/>
      </rPr>
      <t xml:space="preserve">スコア歩行以外</t>
    </r>
  </si>
  <si>
    <r>
      <rPr>
        <sz val="11"/>
        <color rgb="FF000000"/>
        <rFont val="ＭＳ Ｐゴシック"/>
        <family val="3"/>
        <charset val="128"/>
      </rPr>
      <t xml:space="preserve">NEAT</t>
    </r>
    <r>
      <rPr>
        <sz val="11"/>
        <color rgb="FF000000"/>
        <rFont val="Noto Sans"/>
        <family val="2"/>
      </rPr>
      <t xml:space="preserve">スコア計</t>
    </r>
  </si>
  <si>
    <r>
      <rPr>
        <sz val="11"/>
        <color rgb="FF000000"/>
        <rFont val="Noto Sans"/>
        <family val="2"/>
      </rPr>
      <t xml:space="preserve">基礎代謝</t>
    </r>
    <r>
      <rPr>
        <sz val="11"/>
        <color rgb="FF000000"/>
        <rFont val="ＭＳ Ｐゴシック"/>
        <family val="3"/>
        <charset val="128"/>
      </rPr>
      <t xml:space="preserve">(indirect calorimetry)</t>
    </r>
  </si>
  <si>
    <t xml:space="preserve">身長</t>
  </si>
  <si>
    <t xml:space="preserve">体重（前）</t>
  </si>
  <si>
    <t xml:space="preserve">BMI</t>
  </si>
  <si>
    <t xml:space="preserve">体重変化量</t>
  </si>
  <si>
    <t xml:space="preserve">体重（後）</t>
  </si>
  <si>
    <t xml:space="preserve">腹囲</t>
  </si>
  <si>
    <t xml:space="preserve">腹囲（後）</t>
  </si>
  <si>
    <t xml:space="preserve">収縮期血圧</t>
  </si>
  <si>
    <t xml:space="preserve">収縮期血圧（後）</t>
  </si>
  <si>
    <t xml:space="preserve">拡張期血圧</t>
  </si>
  <si>
    <t xml:space="preserve">拡張期血圧（後）</t>
  </si>
  <si>
    <t xml:space="preserve">ABI(R)</t>
  </si>
  <si>
    <t xml:space="preserve">ABI(L)</t>
  </si>
  <si>
    <r>
      <rPr>
        <sz val="11"/>
        <color rgb="FF000000"/>
        <rFont val="ＭＳ Ｐゴシック"/>
        <family val="3"/>
        <charset val="128"/>
      </rPr>
      <t xml:space="preserve">ABI</t>
    </r>
    <r>
      <rPr>
        <sz val="11"/>
        <color rgb="FF000000"/>
        <rFont val="Noto Sans"/>
        <family val="2"/>
      </rPr>
      <t xml:space="preserve">平均</t>
    </r>
  </si>
  <si>
    <t xml:space="preserve">baPWV®</t>
  </si>
  <si>
    <t xml:space="preserve">baPWV(L)</t>
  </si>
  <si>
    <r>
      <rPr>
        <sz val="11"/>
        <color rgb="FF000000"/>
        <rFont val="ＭＳ Ｐゴシック"/>
        <family val="3"/>
        <charset val="128"/>
      </rPr>
      <t xml:space="preserve">PWV</t>
    </r>
    <r>
      <rPr>
        <sz val="11"/>
        <color rgb="FF000000"/>
        <rFont val="Noto Sans"/>
        <family val="2"/>
      </rPr>
      <t xml:space="preserve">平均</t>
    </r>
  </si>
  <si>
    <r>
      <rPr>
        <sz val="11"/>
        <color rgb="FF000000"/>
        <rFont val="ＭＳ Ｐゴシック"/>
        <family val="3"/>
        <charset val="128"/>
      </rPr>
      <t xml:space="preserve">ABI(R)</t>
    </r>
    <r>
      <rPr>
        <sz val="11"/>
        <color rgb="FF000000"/>
        <rFont val="Noto Sans"/>
        <family val="2"/>
      </rPr>
      <t xml:space="preserve">後</t>
    </r>
  </si>
  <si>
    <r>
      <rPr>
        <sz val="11"/>
        <color rgb="FF000000"/>
        <rFont val="ＭＳ Ｐゴシック"/>
        <family val="3"/>
        <charset val="128"/>
      </rPr>
      <t xml:space="preserve">ABI(L)</t>
    </r>
    <r>
      <rPr>
        <sz val="11"/>
        <color rgb="FF000000"/>
        <rFont val="Noto Sans"/>
        <family val="2"/>
      </rPr>
      <t xml:space="preserve">後</t>
    </r>
  </si>
  <si>
    <r>
      <rPr>
        <sz val="11"/>
        <color rgb="FF000000"/>
        <rFont val="ＭＳ Ｐゴシック"/>
        <family val="3"/>
        <charset val="128"/>
      </rPr>
      <t xml:space="preserve">ABI</t>
    </r>
    <r>
      <rPr>
        <sz val="11"/>
        <color rgb="FF000000"/>
        <rFont val="Noto Sans"/>
        <family val="2"/>
      </rPr>
      <t xml:space="preserve">平均後</t>
    </r>
  </si>
  <si>
    <r>
      <rPr>
        <sz val="11"/>
        <color rgb="FF000000"/>
        <rFont val="ＭＳ Ｐゴシック"/>
        <family val="3"/>
        <charset val="128"/>
      </rPr>
      <t xml:space="preserve">baPWV®</t>
    </r>
    <r>
      <rPr>
        <sz val="11"/>
        <color rgb="FF000000"/>
        <rFont val="Noto Sans"/>
        <family val="2"/>
      </rPr>
      <t xml:space="preserve">後</t>
    </r>
  </si>
  <si>
    <r>
      <rPr>
        <sz val="11"/>
        <color rgb="FF000000"/>
        <rFont val="ＭＳ Ｐゴシック"/>
        <family val="3"/>
        <charset val="128"/>
      </rPr>
      <t xml:space="preserve">baPWV(L)</t>
    </r>
    <r>
      <rPr>
        <sz val="11"/>
        <color rgb="FF000000"/>
        <rFont val="Noto Sans"/>
        <family val="2"/>
      </rPr>
      <t xml:space="preserve">後</t>
    </r>
  </si>
  <si>
    <r>
      <rPr>
        <sz val="11"/>
        <color rgb="FF000000"/>
        <rFont val="ＭＳ Ｐゴシック"/>
        <family val="3"/>
        <charset val="128"/>
      </rPr>
      <t xml:space="preserve">PWV</t>
    </r>
    <r>
      <rPr>
        <sz val="11"/>
        <color rgb="FF000000"/>
        <rFont val="Noto Sans"/>
        <family val="2"/>
      </rPr>
      <t xml:space="preserve">平均後</t>
    </r>
  </si>
  <si>
    <t xml:space="preserve">CVR-R</t>
  </si>
  <si>
    <t xml:space="preserve">中心血圧</t>
  </si>
  <si>
    <t xml:space="preserve">中心血圧（後）</t>
  </si>
  <si>
    <t xml:space="preserve">Augmentation Index75</t>
  </si>
  <si>
    <r>
      <rPr>
        <sz val="11"/>
        <color rgb="FF000000"/>
        <rFont val="ＭＳ Ｐゴシック"/>
        <family val="3"/>
        <charset val="128"/>
      </rPr>
      <t xml:space="preserve">Augmentation Index75</t>
    </r>
    <r>
      <rPr>
        <sz val="11"/>
        <color rgb="FF000000"/>
        <rFont val="Noto Sans"/>
        <family val="2"/>
      </rPr>
      <t xml:space="preserve">（後）</t>
    </r>
  </si>
  <si>
    <r>
      <rPr>
        <sz val="11"/>
        <color rgb="FF000000"/>
        <rFont val="ＭＳ Ｐゴシック"/>
        <family val="3"/>
        <charset val="128"/>
      </rPr>
      <t xml:space="preserve">HbA1c</t>
    </r>
    <r>
      <rPr>
        <sz val="11"/>
        <color rgb="FF000000"/>
        <rFont val="Noto Sans"/>
        <family val="2"/>
      </rPr>
      <t xml:space="preserve">前</t>
    </r>
  </si>
  <si>
    <r>
      <rPr>
        <sz val="11"/>
        <color rgb="FF000000"/>
        <rFont val="ＭＳ Ｐゴシック"/>
        <family val="3"/>
        <charset val="128"/>
      </rPr>
      <t xml:space="preserve">HbA1c</t>
    </r>
    <r>
      <rPr>
        <sz val="11"/>
        <color rgb="FF000000"/>
        <rFont val="Noto Sans"/>
        <family val="2"/>
      </rPr>
      <t xml:space="preserve">後</t>
    </r>
  </si>
  <si>
    <t xml:space="preserve">血糖値</t>
  </si>
  <si>
    <t xml:space="preserve">血糖値（後）</t>
  </si>
  <si>
    <t xml:space="preserve">BNP</t>
  </si>
  <si>
    <r>
      <rPr>
        <sz val="11"/>
        <color rgb="FF000000"/>
        <rFont val="ＭＳ Ｐゴシック"/>
        <family val="3"/>
        <charset val="128"/>
      </rPr>
      <t xml:space="preserve">BNP</t>
    </r>
    <r>
      <rPr>
        <sz val="11"/>
        <color rgb="FF000000"/>
        <rFont val="Noto Sans"/>
        <family val="2"/>
      </rPr>
      <t xml:space="preserve">後</t>
    </r>
  </si>
  <si>
    <t xml:space="preserve">T-C</t>
  </si>
  <si>
    <t xml:space="preserve">HDL-C</t>
  </si>
  <si>
    <t xml:space="preserve">LDL-C</t>
  </si>
  <si>
    <t xml:space="preserve">TG</t>
  </si>
  <si>
    <r>
      <rPr>
        <sz val="11"/>
        <color rgb="FF000000"/>
        <rFont val="ＭＳ Ｐゴシック"/>
        <family val="3"/>
        <charset val="128"/>
      </rPr>
      <t xml:space="preserve">T-C</t>
    </r>
    <r>
      <rPr>
        <sz val="11"/>
        <color rgb="FF000000"/>
        <rFont val="Noto Sans"/>
        <family val="2"/>
      </rPr>
      <t xml:space="preserve">後</t>
    </r>
  </si>
  <si>
    <r>
      <rPr>
        <sz val="11"/>
        <color rgb="FF000000"/>
        <rFont val="ＭＳ Ｐゴシック"/>
        <family val="3"/>
        <charset val="128"/>
      </rPr>
      <t xml:space="preserve">HDL-C</t>
    </r>
    <r>
      <rPr>
        <sz val="11"/>
        <color rgb="FF000000"/>
        <rFont val="Noto Sans"/>
        <family val="2"/>
      </rPr>
      <t xml:space="preserve">後</t>
    </r>
  </si>
  <si>
    <r>
      <rPr>
        <sz val="11"/>
        <color rgb="FF000000"/>
        <rFont val="ＭＳ Ｐゴシック"/>
        <family val="3"/>
        <charset val="128"/>
      </rPr>
      <t xml:space="preserve">LDL-C</t>
    </r>
    <r>
      <rPr>
        <sz val="11"/>
        <color rgb="FF000000"/>
        <rFont val="Noto Sans"/>
        <family val="2"/>
      </rPr>
      <t xml:space="preserve">後</t>
    </r>
  </si>
  <si>
    <r>
      <rPr>
        <sz val="11"/>
        <color rgb="FF000000"/>
        <rFont val="ＭＳ Ｐゴシック"/>
        <family val="3"/>
        <charset val="128"/>
      </rPr>
      <t xml:space="preserve">TG</t>
    </r>
    <r>
      <rPr>
        <sz val="11"/>
        <color rgb="FF000000"/>
        <rFont val="Noto Sans"/>
        <family val="2"/>
      </rPr>
      <t xml:space="preserve">後</t>
    </r>
  </si>
  <si>
    <t xml:space="preserve">遊離脂肪酸（前）</t>
  </si>
  <si>
    <t xml:space="preserve">遊離脂肪酸（後）</t>
  </si>
  <si>
    <t xml:space="preserve">インスリン前</t>
  </si>
  <si>
    <t xml:space="preserve">インスリン後</t>
  </si>
  <si>
    <r>
      <rPr>
        <sz val="11"/>
        <color rgb="FF000000"/>
        <rFont val="ＭＳ Ｐゴシック"/>
        <family val="3"/>
        <charset val="128"/>
      </rPr>
      <t xml:space="preserve">C</t>
    </r>
    <r>
      <rPr>
        <sz val="11"/>
        <color rgb="FF000000"/>
        <rFont val="Noto Sans"/>
        <family val="2"/>
      </rPr>
      <t xml:space="preserve">ペプチド前</t>
    </r>
  </si>
  <si>
    <r>
      <rPr>
        <sz val="11"/>
        <color rgb="FF000000"/>
        <rFont val="ＭＳ Ｐゴシック"/>
        <family val="3"/>
        <charset val="128"/>
      </rPr>
      <t xml:space="preserve">C</t>
    </r>
    <r>
      <rPr>
        <sz val="11"/>
        <color rgb="FF000000"/>
        <rFont val="Noto Sans"/>
        <family val="2"/>
      </rPr>
      <t xml:space="preserve">ペプチド後</t>
    </r>
  </si>
  <si>
    <r>
      <rPr>
        <sz val="11"/>
        <color rgb="FF000000"/>
        <rFont val="Noto Sans"/>
        <family val="2"/>
      </rPr>
      <t xml:space="preserve">酸化</t>
    </r>
    <r>
      <rPr>
        <sz val="11"/>
        <color rgb="FF000000"/>
        <rFont val="ＭＳ Ｐゴシック"/>
        <family val="3"/>
        <charset val="128"/>
      </rPr>
      <t xml:space="preserve">LDL</t>
    </r>
  </si>
  <si>
    <t xml:space="preserve">Lp(a)</t>
  </si>
  <si>
    <r>
      <rPr>
        <sz val="11"/>
        <color rgb="FF000000"/>
        <rFont val="Noto Sans"/>
        <family val="2"/>
      </rPr>
      <t xml:space="preserve">酸化</t>
    </r>
    <r>
      <rPr>
        <sz val="11"/>
        <color rgb="FF000000"/>
        <rFont val="ＭＳ Ｐゴシック"/>
        <family val="3"/>
        <charset val="128"/>
      </rPr>
      <t xml:space="preserve">LDL</t>
    </r>
    <r>
      <rPr>
        <sz val="11"/>
        <color rgb="FF000000"/>
        <rFont val="Noto Sans"/>
        <family val="2"/>
      </rPr>
      <t xml:space="preserve">後</t>
    </r>
  </si>
  <si>
    <r>
      <rPr>
        <sz val="11"/>
        <color rgb="FF000000"/>
        <rFont val="ＭＳ Ｐゴシック"/>
        <family val="3"/>
        <charset val="128"/>
      </rPr>
      <t xml:space="preserve">Lp(a)</t>
    </r>
    <r>
      <rPr>
        <sz val="11"/>
        <color rgb="FF000000"/>
        <rFont val="Noto Sans"/>
        <family val="2"/>
      </rPr>
      <t xml:space="preserve">後</t>
    </r>
  </si>
  <si>
    <t xml:space="preserve">内臓脂肪面積</t>
  </si>
  <si>
    <t xml:space="preserve">皮下脂肪面積</t>
  </si>
  <si>
    <t xml:space="preserve">骨格筋量</t>
  </si>
  <si>
    <t xml:space="preserve">体脂肪量</t>
  </si>
  <si>
    <t xml:space="preserve">体脂肪率</t>
  </si>
  <si>
    <t xml:space="preserve">ウェスト・ヒップ比</t>
  </si>
  <si>
    <r>
      <rPr>
        <sz val="11"/>
        <color rgb="FF000000"/>
        <rFont val="Noto Sans"/>
        <family val="2"/>
      </rPr>
      <t xml:space="preserve">右腕</t>
    </r>
    <r>
      <rPr>
        <sz val="11"/>
        <color rgb="FF000000"/>
        <rFont val="ＭＳ Ｐゴシック"/>
        <family val="3"/>
        <charset val="128"/>
      </rPr>
      <t xml:space="preserve">kg</t>
    </r>
  </si>
  <si>
    <r>
      <rPr>
        <sz val="11"/>
        <color rgb="FF000000"/>
        <rFont val="Noto Sans"/>
        <family val="2"/>
      </rPr>
      <t xml:space="preserve">左腕</t>
    </r>
    <r>
      <rPr>
        <sz val="11"/>
        <color rgb="FF000000"/>
        <rFont val="ＭＳ Ｐゴシック"/>
        <family val="3"/>
        <charset val="128"/>
      </rPr>
      <t xml:space="preserve">kg</t>
    </r>
  </si>
  <si>
    <r>
      <rPr>
        <sz val="11"/>
        <color rgb="FF000000"/>
        <rFont val="Noto Sans"/>
        <family val="2"/>
      </rPr>
      <t xml:space="preserve">体幹</t>
    </r>
    <r>
      <rPr>
        <sz val="11"/>
        <color rgb="FF000000"/>
        <rFont val="ＭＳ Ｐゴシック"/>
        <family val="3"/>
        <charset val="128"/>
      </rPr>
      <t xml:space="preserve">kg</t>
    </r>
  </si>
  <si>
    <r>
      <rPr>
        <sz val="11"/>
        <color rgb="FF000000"/>
        <rFont val="Noto Sans"/>
        <family val="2"/>
      </rPr>
      <t xml:space="preserve">右脚</t>
    </r>
    <r>
      <rPr>
        <sz val="11"/>
        <color rgb="FF000000"/>
        <rFont val="ＭＳ Ｐゴシック"/>
        <family val="3"/>
        <charset val="128"/>
      </rPr>
      <t xml:space="preserve">kg</t>
    </r>
  </si>
  <si>
    <r>
      <rPr>
        <sz val="11"/>
        <color rgb="FF000000"/>
        <rFont val="Noto Sans"/>
        <family val="2"/>
      </rPr>
      <t xml:space="preserve">左脚</t>
    </r>
    <r>
      <rPr>
        <sz val="11"/>
        <color rgb="FF000000"/>
        <rFont val="ＭＳ Ｐゴシック"/>
        <family val="3"/>
        <charset val="128"/>
      </rPr>
      <t xml:space="preserve">kg</t>
    </r>
  </si>
  <si>
    <r>
      <rPr>
        <sz val="11"/>
        <color rgb="FF000000"/>
        <rFont val="Noto Sans"/>
        <family val="2"/>
      </rPr>
      <t xml:space="preserve">下肢</t>
    </r>
    <r>
      <rPr>
        <sz val="11"/>
        <color rgb="FF000000"/>
        <rFont val="ＭＳ Ｐゴシック"/>
        <family val="3"/>
        <charset val="128"/>
      </rPr>
      <t xml:space="preserve">/</t>
    </r>
    <r>
      <rPr>
        <sz val="11"/>
        <color rgb="FF000000"/>
        <rFont val="Noto Sans"/>
        <family val="2"/>
      </rPr>
      <t xml:space="preserve">上肢</t>
    </r>
  </si>
  <si>
    <t xml:space="preserve">下肢骨格筋比率</t>
  </si>
  <si>
    <r>
      <rPr>
        <sz val="11"/>
        <color rgb="FF000000"/>
        <rFont val="Noto Sans"/>
        <family val="2"/>
      </rPr>
      <t xml:space="preserve">下肢</t>
    </r>
    <r>
      <rPr>
        <sz val="11"/>
        <color rgb="FF000000"/>
        <rFont val="ＭＳ Ｐゴシック"/>
        <family val="3"/>
        <charset val="128"/>
      </rPr>
      <t xml:space="preserve">/</t>
    </r>
    <r>
      <rPr>
        <sz val="11"/>
        <color rgb="FF000000"/>
        <rFont val="Noto Sans"/>
        <family val="2"/>
      </rPr>
      <t xml:space="preserve">上半身骨格筋比率</t>
    </r>
  </si>
  <si>
    <r>
      <rPr>
        <sz val="11"/>
        <color rgb="FF000000"/>
        <rFont val="Noto Sans"/>
        <family val="2"/>
      </rPr>
      <t xml:space="preserve">下肢</t>
    </r>
    <r>
      <rPr>
        <sz val="11"/>
        <color rgb="FF000000"/>
        <rFont val="ＭＳ Ｐゴシック"/>
        <family val="3"/>
        <charset val="128"/>
      </rPr>
      <t xml:space="preserve">/</t>
    </r>
    <r>
      <rPr>
        <sz val="11"/>
        <color rgb="FF000000"/>
        <rFont val="Noto Sans"/>
        <family val="2"/>
      </rPr>
      <t xml:space="preserve">体重</t>
    </r>
  </si>
  <si>
    <t xml:space="preserve">骨格筋量（後）</t>
  </si>
  <si>
    <t xml:space="preserve">体脂肪量（後）</t>
  </si>
  <si>
    <t xml:space="preserve">体脂肪率（後）</t>
  </si>
  <si>
    <r>
      <rPr>
        <sz val="11"/>
        <color rgb="FF000000"/>
        <rFont val="Noto Sans"/>
        <family val="2"/>
      </rPr>
      <t xml:space="preserve">右腕</t>
    </r>
    <r>
      <rPr>
        <sz val="11"/>
        <color rgb="FF000000"/>
        <rFont val="ＭＳ Ｐゴシック"/>
        <family val="3"/>
        <charset val="128"/>
      </rPr>
      <t xml:space="preserve">kg</t>
    </r>
    <r>
      <rPr>
        <sz val="11"/>
        <color rgb="FF000000"/>
        <rFont val="Noto Sans"/>
        <family val="2"/>
      </rPr>
      <t xml:space="preserve">（後）</t>
    </r>
  </si>
  <si>
    <r>
      <rPr>
        <sz val="11"/>
        <color rgb="FF000000"/>
        <rFont val="Noto Sans"/>
        <family val="2"/>
      </rPr>
      <t xml:space="preserve">左腕</t>
    </r>
    <r>
      <rPr>
        <sz val="11"/>
        <color rgb="FF000000"/>
        <rFont val="ＭＳ Ｐゴシック"/>
        <family val="3"/>
        <charset val="128"/>
      </rPr>
      <t xml:space="preserve">kg</t>
    </r>
    <r>
      <rPr>
        <sz val="11"/>
        <color rgb="FF000000"/>
        <rFont val="Noto Sans"/>
        <family val="2"/>
      </rPr>
      <t xml:space="preserve">（後）</t>
    </r>
  </si>
  <si>
    <r>
      <rPr>
        <sz val="11"/>
        <color rgb="FF000000"/>
        <rFont val="Noto Sans"/>
        <family val="2"/>
      </rPr>
      <t xml:space="preserve">体幹</t>
    </r>
    <r>
      <rPr>
        <sz val="11"/>
        <color rgb="FF000000"/>
        <rFont val="ＭＳ Ｐゴシック"/>
        <family val="3"/>
        <charset val="128"/>
      </rPr>
      <t xml:space="preserve">kg</t>
    </r>
    <r>
      <rPr>
        <sz val="11"/>
        <color rgb="FF000000"/>
        <rFont val="Noto Sans"/>
        <family val="2"/>
      </rPr>
      <t xml:space="preserve">（後）</t>
    </r>
  </si>
  <si>
    <r>
      <rPr>
        <sz val="11"/>
        <color rgb="FF000000"/>
        <rFont val="Noto Sans"/>
        <family val="2"/>
      </rPr>
      <t xml:space="preserve">右脚</t>
    </r>
    <r>
      <rPr>
        <sz val="11"/>
        <color rgb="FF000000"/>
        <rFont val="ＭＳ Ｐゴシック"/>
        <family val="3"/>
        <charset val="128"/>
      </rPr>
      <t xml:space="preserve">kg</t>
    </r>
    <r>
      <rPr>
        <sz val="11"/>
        <color rgb="FF000000"/>
        <rFont val="Noto Sans"/>
        <family val="2"/>
      </rPr>
      <t xml:space="preserve">（後）</t>
    </r>
  </si>
  <si>
    <r>
      <rPr>
        <sz val="11"/>
        <color rgb="FF000000"/>
        <rFont val="Noto Sans"/>
        <family val="2"/>
      </rPr>
      <t xml:space="preserve">左脚</t>
    </r>
    <r>
      <rPr>
        <sz val="11"/>
        <color rgb="FF000000"/>
        <rFont val="ＭＳ Ｐゴシック"/>
        <family val="3"/>
        <charset val="128"/>
      </rPr>
      <t xml:space="preserve">kg</t>
    </r>
    <r>
      <rPr>
        <sz val="11"/>
        <color rgb="FF000000"/>
        <rFont val="Noto Sans"/>
        <family val="2"/>
      </rPr>
      <t xml:space="preserve">（後）</t>
    </r>
  </si>
  <si>
    <r>
      <rPr>
        <sz val="11"/>
        <color rgb="FF000000"/>
        <rFont val="Noto Sans"/>
        <family val="2"/>
      </rPr>
      <t xml:space="preserve">下肢</t>
    </r>
    <r>
      <rPr>
        <sz val="11"/>
        <color rgb="FF000000"/>
        <rFont val="ＭＳ Ｐゴシック"/>
        <family val="3"/>
        <charset val="128"/>
      </rPr>
      <t xml:space="preserve">/</t>
    </r>
    <r>
      <rPr>
        <sz val="11"/>
        <color rgb="FF000000"/>
        <rFont val="Noto Sans"/>
        <family val="2"/>
      </rPr>
      <t xml:space="preserve">体重（後）</t>
    </r>
  </si>
  <si>
    <r>
      <rPr>
        <sz val="11"/>
        <color rgb="FF000000"/>
        <rFont val="Noto Sans"/>
        <family val="2"/>
      </rPr>
      <t xml:space="preserve">⊿下肢</t>
    </r>
    <r>
      <rPr>
        <sz val="11"/>
        <color rgb="FF000000"/>
        <rFont val="ＭＳ Ｐゴシック"/>
        <family val="3"/>
        <charset val="128"/>
      </rPr>
      <t xml:space="preserve">/</t>
    </r>
    <r>
      <rPr>
        <sz val="11"/>
        <color rgb="FF000000"/>
        <rFont val="Noto Sans"/>
        <family val="2"/>
      </rPr>
      <t xml:space="preserve">体重</t>
    </r>
  </si>
  <si>
    <t xml:space="preserve">下肢筋肉量（前）</t>
  </si>
  <si>
    <t xml:space="preserve">下肢筋肉量（後）</t>
  </si>
  <si>
    <t xml:space="preserve">入院日数</t>
  </si>
  <si>
    <t xml:space="preserve">罹病年数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0"/>
    <numFmt numFmtId="166" formatCode="0_ "/>
  </numFmts>
  <fonts count="29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003366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800080"/>
      <name val="ＭＳ Ｐゴシック"/>
      <family val="3"/>
      <charset val="128"/>
    </font>
    <font>
      <sz val="11"/>
      <color rgb="FF008000"/>
      <name val="ＭＳ Ｐゴシック"/>
      <family val="3"/>
      <charset val="128"/>
    </font>
    <font>
      <b val="true"/>
      <sz val="15"/>
      <color rgb="FF003366"/>
      <name val="ＭＳ Ｐゴシック"/>
      <family val="3"/>
      <charset val="128"/>
    </font>
    <font>
      <b val="true"/>
      <sz val="13"/>
      <color rgb="FF003366"/>
      <name val="ＭＳ Ｐゴシック"/>
      <family val="3"/>
      <charset val="128"/>
    </font>
    <font>
      <b val="true"/>
      <sz val="11"/>
      <color rgb="FF003366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1"/>
      <color rgb="FF000000"/>
      <name val="Noto Sans"/>
      <family val="2"/>
    </font>
    <font>
      <sz val="10"/>
      <color rgb="FF000000"/>
      <name val="ＭＳ Ｐゴシック"/>
      <family val="2"/>
    </font>
    <font>
      <b val="true"/>
      <sz val="10"/>
      <color rgb="FF000000"/>
      <name val="Arial Unicode MS"/>
      <family val="2"/>
    </font>
    <font>
      <b val="true"/>
      <sz val="14"/>
      <color rgb="FF000000"/>
      <name val="Arial Unicode MS"/>
      <family val="2"/>
    </font>
    <font>
      <sz val="12"/>
      <color rgb="FF000000"/>
      <name val="Arial Unicode MS"/>
      <family val="2"/>
    </font>
    <font>
      <b val="true"/>
      <sz val="12"/>
      <color rgb="FF000000"/>
      <name val="Arial Unicode MS"/>
      <family val="2"/>
    </font>
    <font>
      <sz val="10"/>
      <name val="Arial"/>
      <family val="2"/>
    </font>
    <font>
      <sz val="12"/>
      <color rgb="FF000000"/>
      <name val="ＭＳ Ｐゴシック"/>
      <family val="2"/>
    </font>
    <font>
      <sz val="10"/>
      <color rgb="FF000000"/>
      <name val="Arial Unicode MS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 style="thin"/>
      <top style="thin"/>
      <bottom style="thin"/>
      <diagonal/>
    </border>
  </borders>
  <cellStyleXfs count="6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21" borderId="1" applyFont="true" applyBorder="true" applyAlignment="true" applyProtection="false">
      <alignment horizontal="general" vertical="center" textRotation="0" wrapText="false" indent="0" shrinkToFit="false"/>
    </xf>
    <xf numFmtId="164" fontId="0" fillId="22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7" borderId="4" applyFont="true" applyBorder="true" applyAlignment="true" applyProtection="false">
      <alignment horizontal="general" vertical="center" textRotation="0" wrapText="false" indent="0" shrinkToFit="false"/>
    </xf>
    <xf numFmtId="164" fontId="10" fillId="23" borderId="5" applyFont="true" applyBorder="true" applyAlignment="true" applyProtection="false">
      <alignment horizontal="general" vertical="center" textRotation="0" wrapText="false" indent="0" shrinkToFit="false"/>
    </xf>
    <xf numFmtId="164" fontId="11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4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7" applyFont="true" applyBorder="true" applyAlignment="true" applyProtection="false">
      <alignment horizontal="general" vertical="center" textRotation="0" wrapText="false" indent="0" shrinkToFit="false"/>
    </xf>
    <xf numFmtId="164" fontId="15" fillId="0" borderId="8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3" borderId="4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2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52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 2" xfId="20"/>
    <cellStyle name="20% - アクセント 2 2" xfId="21"/>
    <cellStyle name="20% - アクセント 3 2" xfId="22"/>
    <cellStyle name="20% - アクセント 4 2" xfId="23"/>
    <cellStyle name="20% - アクセント 5 2" xfId="24"/>
    <cellStyle name="20% - アクセント 6 2" xfId="25"/>
    <cellStyle name="40% - アクセント 1 2" xfId="26"/>
    <cellStyle name="40% - アクセント 2 2" xfId="27"/>
    <cellStyle name="40% - アクセント 3 2" xfId="28"/>
    <cellStyle name="40% - アクセント 4 2" xfId="29"/>
    <cellStyle name="40% - アクセント 5 2" xfId="30"/>
    <cellStyle name="40% - アクセント 6 2" xfId="31"/>
    <cellStyle name="60% - アクセント 1 2" xfId="32"/>
    <cellStyle name="60% - アクセント 2 2" xfId="33"/>
    <cellStyle name="60% - アクセント 3 2" xfId="34"/>
    <cellStyle name="60% - アクセント 4 2" xfId="35"/>
    <cellStyle name="60% - アクセント 5 2" xfId="36"/>
    <cellStyle name="60% - アクセント 6 2" xfId="37"/>
    <cellStyle name="どちらでもない 2" xfId="38"/>
    <cellStyle name="アクセント 1 2" xfId="39"/>
    <cellStyle name="アクセント 2 2" xfId="40"/>
    <cellStyle name="アクセント 3 2" xfId="41"/>
    <cellStyle name="アクセント 4 2" xfId="42"/>
    <cellStyle name="アクセント 5 2" xfId="43"/>
    <cellStyle name="アクセント 6 2" xfId="44"/>
    <cellStyle name="タイトル 2" xfId="45"/>
    <cellStyle name="チェック セル 2" xfId="46"/>
    <cellStyle name="メモ 2" xfId="47"/>
    <cellStyle name="リンク セル 2" xfId="48"/>
    <cellStyle name="入力 2" xfId="49"/>
    <cellStyle name="出力 2" xfId="50"/>
    <cellStyle name="悪い 2" xfId="51"/>
    <cellStyle name="標準 2" xfId="52"/>
    <cellStyle name="標準 3" xfId="53"/>
    <cellStyle name="良い 2" xfId="54"/>
    <cellStyle name="見出し 1 2" xfId="55"/>
    <cellStyle name="見出し 2 2" xfId="56"/>
    <cellStyle name="見出し 3 2" xfId="57"/>
    <cellStyle name="見出し 4 2" xfId="58"/>
    <cellStyle name="計算 2" xfId="59"/>
    <cellStyle name="説明文 2" xfId="60"/>
    <cellStyle name="警告文 2" xfId="61"/>
    <cellStyle name="集計 2" xfId="6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7454791025737"/>
          <c:y val="0.0328040939509251"/>
          <c:w val="0.893674495385308"/>
          <c:h val="0.850413331583782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BMI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heet2!$A$2:$A$17</c:f>
              <c:numCache>
                <c:formatCode>General</c:formatCode>
                <c:ptCount val="16"/>
                <c:pt idx="0">
                  <c:v>2.70604395604396</c:v>
                </c:pt>
                <c:pt idx="1">
                  <c:v>3.13481228668942</c:v>
                </c:pt>
                <c:pt idx="2">
                  <c:v>2.44871794871795</c:v>
                </c:pt>
                <c:pt idx="3">
                  <c:v>3.26451612903226</c:v>
                </c:pt>
                <c:pt idx="4">
                  <c:v>2.16476345840131</c:v>
                </c:pt>
                <c:pt idx="5">
                  <c:v>3.6655737704918</c:v>
                </c:pt>
                <c:pt idx="6">
                  <c:v>2.50463821892393</c:v>
                </c:pt>
                <c:pt idx="7">
                  <c:v>2.61682242990654</c:v>
                </c:pt>
                <c:pt idx="8">
                  <c:v>3.06706114398422</c:v>
                </c:pt>
                <c:pt idx="9">
                  <c:v>2.59730250481696</c:v>
                </c:pt>
                <c:pt idx="10">
                  <c:v>2.68847352024922</c:v>
                </c:pt>
                <c:pt idx="11">
                  <c:v>2.32928475033738</c:v>
                </c:pt>
                <c:pt idx="12">
                  <c:v>2.82086167800454</c:v>
                </c:pt>
                <c:pt idx="13">
                  <c:v>2.47068145800317</c:v>
                </c:pt>
                <c:pt idx="14">
                  <c:v>3.14044943820225</c:v>
                </c:pt>
                <c:pt idx="15">
                  <c:v>2.785594639866</c:v>
                </c:pt>
              </c:numCache>
            </c:numRef>
          </c:xVal>
          <c:yVal>
            <c:numRef>
              <c:f>Sheet2!$B$2:$B$17</c:f>
              <c:numCache>
                <c:formatCode>General</c:formatCode>
                <c:ptCount val="16"/>
                <c:pt idx="0">
                  <c:v>38.3859405711643</c:v>
                </c:pt>
                <c:pt idx="1">
                  <c:v>39.5255615100082</c:v>
                </c:pt>
                <c:pt idx="2">
                  <c:v>43.4614019825553</c:v>
                </c:pt>
                <c:pt idx="3">
                  <c:v>30.9396449704142</c:v>
                </c:pt>
                <c:pt idx="4">
                  <c:v>41.6810941828255</c:v>
                </c:pt>
                <c:pt idx="5">
                  <c:v>30.2262741369652</c:v>
                </c:pt>
                <c:pt idx="6">
                  <c:v>38.7092720017595</c:v>
                </c:pt>
                <c:pt idx="7">
                  <c:v>40.1021373645114</c:v>
                </c:pt>
                <c:pt idx="8">
                  <c:v>35.702479338843</c:v>
                </c:pt>
                <c:pt idx="9">
                  <c:v>33.3680499919885</c:v>
                </c:pt>
                <c:pt idx="10">
                  <c:v>36.7337278106509</c:v>
                </c:pt>
                <c:pt idx="11">
                  <c:v>36.8171025378201</c:v>
                </c:pt>
                <c:pt idx="12">
                  <c:v>30.9817610796932</c:v>
                </c:pt>
                <c:pt idx="13">
                  <c:v>36.1361669468901</c:v>
                </c:pt>
                <c:pt idx="14">
                  <c:v>30.6521490462982</c:v>
                </c:pt>
                <c:pt idx="15">
                  <c:v>29.8920718878997</c:v>
                </c:pt>
              </c:numCache>
            </c:numRef>
          </c:yVal>
          <c:smooth val="0"/>
        </c:ser>
        <c:axId val="61591725"/>
        <c:axId val="76629324"/>
      </c:scatterChart>
      <c:valAx>
        <c:axId val="61591725"/>
        <c:scaling>
          <c:orientation val="minMax"/>
          <c:min val="2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 Unicode MS"/>
                  </a:rPr>
                  <a:t>Muscle mass ratio of upper extremities to lower extremities</a:t>
                </a:r>
              </a:p>
            </c:rich>
          </c:tx>
          <c:layout>
            <c:manualLayout>
              <c:xMode val="edge"/>
              <c:yMode val="edge"/>
              <c:x val="0.290763112478427"/>
              <c:y val="0.7997638105235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76629324"/>
        <c:crossesAt val="0"/>
        <c:crossBetween val="midCat"/>
      </c:valAx>
      <c:valAx>
        <c:axId val="76629324"/>
        <c:scaling>
          <c:orientation val="minMax"/>
          <c:min val="2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 Unicode MS"/>
                  </a:rPr>
                  <a:t>BMI (kg/m2)</a:t>
                </a:r>
              </a:p>
            </c:rich>
          </c:tx>
          <c:layout>
            <c:manualLayout>
              <c:xMode val="edge"/>
              <c:yMode val="edge"/>
              <c:x val="0.0187589104824792"/>
              <c:y val="-0.1012990421204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6159172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6923076923077"/>
          <c:y val="0.0328040939509251"/>
          <c:w val="0.87249530956848"/>
          <c:h val="0.8037003017976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heet2!$A$29:$A$44</c:f>
              <c:numCache>
                <c:formatCode>General</c:formatCode>
                <c:ptCount val="16"/>
                <c:pt idx="0">
                  <c:v>2.785594639866</c:v>
                </c:pt>
                <c:pt idx="1">
                  <c:v>3.6655737704918</c:v>
                </c:pt>
                <c:pt idx="2">
                  <c:v>3.14044943820225</c:v>
                </c:pt>
                <c:pt idx="3">
                  <c:v>3.26451612903226</c:v>
                </c:pt>
                <c:pt idx="4">
                  <c:v>2.82086167800454</c:v>
                </c:pt>
                <c:pt idx="5">
                  <c:v>2.59730250481696</c:v>
                </c:pt>
                <c:pt idx="6">
                  <c:v>3.06706114398422</c:v>
                </c:pt>
                <c:pt idx="7">
                  <c:v>2.47068145800317</c:v>
                </c:pt>
                <c:pt idx="8">
                  <c:v>2.68847352024922</c:v>
                </c:pt>
                <c:pt idx="9">
                  <c:v>2.32928475033738</c:v>
                </c:pt>
                <c:pt idx="10">
                  <c:v>2.70604395604396</c:v>
                </c:pt>
                <c:pt idx="11">
                  <c:v>2.50463821892393</c:v>
                </c:pt>
                <c:pt idx="12">
                  <c:v>3.13481228668942</c:v>
                </c:pt>
                <c:pt idx="13">
                  <c:v>2.61682242990654</c:v>
                </c:pt>
                <c:pt idx="14">
                  <c:v>2.16476345840131</c:v>
                </c:pt>
                <c:pt idx="15">
                  <c:v>2.44871794871795</c:v>
                </c:pt>
              </c:numCache>
            </c:numRef>
          </c:xVal>
          <c:yVal>
            <c:numRef>
              <c:f>Sheet2!$B$29:$B$44</c:f>
              <c:numCache>
                <c:formatCode>General</c:formatCode>
                <c:ptCount val="16"/>
                <c:pt idx="1">
                  <c:v>0.91</c:v>
                </c:pt>
                <c:pt idx="2">
                  <c:v>0.87</c:v>
                </c:pt>
                <c:pt idx="3">
                  <c:v>0.88</c:v>
                </c:pt>
                <c:pt idx="4">
                  <c:v>0.92</c:v>
                </c:pt>
                <c:pt idx="5">
                  <c:v>0.99</c:v>
                </c:pt>
                <c:pt idx="6">
                  <c:v>0.97</c:v>
                </c:pt>
                <c:pt idx="7">
                  <c:v>1.07</c:v>
                </c:pt>
                <c:pt idx="8">
                  <c:v>1.01</c:v>
                </c:pt>
                <c:pt idx="9">
                  <c:v>1.25</c:v>
                </c:pt>
                <c:pt idx="10">
                  <c:v>0.88</c:v>
                </c:pt>
                <c:pt idx="11">
                  <c:v>1.01</c:v>
                </c:pt>
                <c:pt idx="12">
                  <c:v>0.93</c:v>
                </c:pt>
                <c:pt idx="13">
                  <c:v>0.96</c:v>
                </c:pt>
                <c:pt idx="14">
                  <c:v>1.08</c:v>
                </c:pt>
                <c:pt idx="15">
                  <c:v>1.09</c:v>
                </c:pt>
              </c:numCache>
            </c:numRef>
          </c:yVal>
          <c:smooth val="0"/>
        </c:ser>
        <c:axId val="55554589"/>
        <c:axId val="35339559"/>
      </c:scatterChart>
      <c:valAx>
        <c:axId val="55554589"/>
        <c:scaling>
          <c:orientation val="minMax"/>
          <c:min val="2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 Unicode MS"/>
                  </a:rPr>
                  <a:t>Muscle mass ratio of upper extremities to lower extremities</a:t>
                </a:r>
              </a:p>
            </c:rich>
          </c:tx>
          <c:layout>
            <c:manualLayout>
              <c:xMode val="edge"/>
              <c:yMode val="edge"/>
              <c:x val="0.0187617260787993"/>
              <c:y val="0.5252591523422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35339559"/>
        <c:crossesAt val="0"/>
        <c:crossBetween val="midCat"/>
      </c:valAx>
      <c:valAx>
        <c:axId val="35339559"/>
        <c:scaling>
          <c:orientation val="minMax"/>
          <c:min val="0.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 Unicode MS"/>
                  </a:rPr>
                  <a:t>WHR</a:t>
                </a:r>
              </a:p>
            </c:rich>
          </c:tx>
          <c:layout>
            <c:manualLayout>
              <c:xMode val="edge"/>
              <c:yMode val="edge"/>
              <c:x val="0.0187617260787993"/>
              <c:y val="0.09053929930455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555458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7454791025737"/>
          <c:y val="0.0328040939509251"/>
          <c:w val="0.893674495385308"/>
          <c:h val="0.850413331583782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HDL-C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heet3!$A$2:$A$17</c:f>
              <c:numCache>
                <c:formatCode>General</c:formatCode>
                <c:ptCount val="16"/>
                <c:pt idx="0">
                  <c:v>2.70604395604396</c:v>
                </c:pt>
                <c:pt idx="1">
                  <c:v>3.13481228668942</c:v>
                </c:pt>
                <c:pt idx="2">
                  <c:v>2.44871794871795</c:v>
                </c:pt>
                <c:pt idx="3">
                  <c:v>3.26451612903226</c:v>
                </c:pt>
                <c:pt idx="4">
                  <c:v>2.16476345840131</c:v>
                </c:pt>
                <c:pt idx="5">
                  <c:v>3.6655737704918</c:v>
                </c:pt>
                <c:pt idx="6">
                  <c:v>2.50463821892393</c:v>
                </c:pt>
                <c:pt idx="7">
                  <c:v>2.61682242990654</c:v>
                </c:pt>
                <c:pt idx="8">
                  <c:v>3.06706114398422</c:v>
                </c:pt>
                <c:pt idx="9">
                  <c:v>2.59730250481696</c:v>
                </c:pt>
                <c:pt idx="10">
                  <c:v>2.68847352024922</c:v>
                </c:pt>
                <c:pt idx="11">
                  <c:v>2.32928475033738</c:v>
                </c:pt>
                <c:pt idx="12">
                  <c:v>2.82086167800454</c:v>
                </c:pt>
                <c:pt idx="13">
                  <c:v>2.47068145800317</c:v>
                </c:pt>
                <c:pt idx="14">
                  <c:v>3.14044943820225</c:v>
                </c:pt>
                <c:pt idx="15">
                  <c:v>2.785594639866</c:v>
                </c:pt>
              </c:numCache>
            </c:numRef>
          </c:xVal>
          <c:yVal>
            <c:numRef>
              <c:f>Sheet3!$B$2:$B$17</c:f>
              <c:numCache>
                <c:formatCode>General</c:formatCode>
                <c:ptCount val="16"/>
                <c:pt idx="0">
                  <c:v>40</c:v>
                </c:pt>
                <c:pt idx="1">
                  <c:v>54</c:v>
                </c:pt>
                <c:pt idx="2">
                  <c:v>37</c:v>
                </c:pt>
                <c:pt idx="3">
                  <c:v>74</c:v>
                </c:pt>
                <c:pt idx="4">
                  <c:v>43</c:v>
                </c:pt>
                <c:pt idx="5">
                  <c:v>80</c:v>
                </c:pt>
                <c:pt idx="6">
                  <c:v>38</c:v>
                </c:pt>
                <c:pt idx="7">
                  <c:v>26</c:v>
                </c:pt>
                <c:pt idx="8">
                  <c:v>36</c:v>
                </c:pt>
                <c:pt idx="9">
                  <c:v>39</c:v>
                </c:pt>
                <c:pt idx="10">
                  <c:v>31</c:v>
                </c:pt>
                <c:pt idx="11">
                  <c:v>46</c:v>
                </c:pt>
                <c:pt idx="12">
                  <c:v>35</c:v>
                </c:pt>
                <c:pt idx="13">
                  <c:v>38</c:v>
                </c:pt>
                <c:pt idx="14">
                  <c:v>42</c:v>
                </c:pt>
                <c:pt idx="15">
                  <c:v>41</c:v>
                </c:pt>
              </c:numCache>
            </c:numRef>
          </c:yVal>
          <c:smooth val="0"/>
        </c:ser>
        <c:axId val="57378833"/>
        <c:axId val="31136497"/>
      </c:scatterChart>
      <c:valAx>
        <c:axId val="57378833"/>
        <c:scaling>
          <c:orientation val="minMax"/>
          <c:min val="2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 Unicode MS"/>
                  </a:rPr>
                  <a:t>Muscle mass ratio of upper extremities to lower extremities</a:t>
                </a:r>
              </a:p>
            </c:rich>
          </c:tx>
          <c:layout>
            <c:manualLayout>
              <c:xMode val="edge"/>
              <c:yMode val="edge"/>
              <c:x val="0.290763112478427"/>
              <c:y val="0.7997638105235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31136497"/>
        <c:crossesAt val="0"/>
        <c:crossBetween val="midCat"/>
      </c:valAx>
      <c:valAx>
        <c:axId val="31136497"/>
        <c:scaling>
          <c:orientation val="minMax"/>
          <c:min val="2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 Unicode MS"/>
                  </a:rPr>
                  <a:t>HDL-C (mg/dl)</a:t>
                </a:r>
              </a:p>
            </c:rich>
          </c:tx>
          <c:layout>
            <c:manualLayout>
              <c:xMode val="edge"/>
              <c:yMode val="edge"/>
              <c:x val="0.0187589104824792"/>
              <c:y val="-0.1291169137908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737883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7300967959781"/>
          <c:y val="0.0262432751607401"/>
          <c:w val="0.888872214301793"/>
          <c:h val="0.85697415037396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3!$B$25</c:f>
              <c:strCache>
                <c:ptCount val="1"/>
                <c:pt idx="0">
                  <c:v>腹囲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Sheet3!$A$26:$A$41</c:f>
              <c:numCache>
                <c:formatCode>General</c:formatCode>
                <c:ptCount val="16"/>
                <c:pt idx="0">
                  <c:v>2.785594639866</c:v>
                </c:pt>
                <c:pt idx="1">
                  <c:v>3.6655737704918</c:v>
                </c:pt>
                <c:pt idx="2">
                  <c:v>3.14044943820225</c:v>
                </c:pt>
                <c:pt idx="3">
                  <c:v>3.26451612903226</c:v>
                </c:pt>
                <c:pt idx="4">
                  <c:v>2.82086167800454</c:v>
                </c:pt>
                <c:pt idx="5">
                  <c:v>2.59730250481696</c:v>
                </c:pt>
                <c:pt idx="6">
                  <c:v>3.06706114398422</c:v>
                </c:pt>
                <c:pt idx="7">
                  <c:v>2.47068145800317</c:v>
                </c:pt>
                <c:pt idx="8">
                  <c:v>2.68847352024922</c:v>
                </c:pt>
                <c:pt idx="9">
                  <c:v>2.32928475033738</c:v>
                </c:pt>
                <c:pt idx="10">
                  <c:v>2.70604395604396</c:v>
                </c:pt>
                <c:pt idx="11">
                  <c:v>2.50463821892393</c:v>
                </c:pt>
                <c:pt idx="12">
                  <c:v>3.13481228668942</c:v>
                </c:pt>
                <c:pt idx="13">
                  <c:v>2.61682242990654</c:v>
                </c:pt>
                <c:pt idx="14">
                  <c:v>2.16476345840131</c:v>
                </c:pt>
                <c:pt idx="15">
                  <c:v>2.44871794871795</c:v>
                </c:pt>
              </c:numCache>
            </c:numRef>
          </c:xVal>
          <c:yVal>
            <c:numRef>
              <c:f>Sheet3!$B$26:$B$41</c:f>
              <c:numCache>
                <c:formatCode>General</c:formatCode>
                <c:ptCount val="16"/>
                <c:pt idx="1">
                  <c:v>100.5</c:v>
                </c:pt>
                <c:pt idx="2">
                  <c:v>87.5</c:v>
                </c:pt>
                <c:pt idx="3">
                  <c:v>103.5</c:v>
                </c:pt>
                <c:pt idx="4">
                  <c:v>106</c:v>
                </c:pt>
                <c:pt idx="5">
                  <c:v>98</c:v>
                </c:pt>
                <c:pt idx="6">
                  <c:v>121</c:v>
                </c:pt>
                <c:pt idx="7">
                  <c:v>121.7</c:v>
                </c:pt>
                <c:pt idx="8">
                  <c:v>119</c:v>
                </c:pt>
                <c:pt idx="9">
                  <c:v>121</c:v>
                </c:pt>
                <c:pt idx="10">
                  <c:v>117.2</c:v>
                </c:pt>
                <c:pt idx="11">
                  <c:v>120</c:v>
                </c:pt>
                <c:pt idx="12">
                  <c:v>120.7</c:v>
                </c:pt>
                <c:pt idx="13">
                  <c:v>129.7</c:v>
                </c:pt>
                <c:pt idx="14">
                  <c:v>118</c:v>
                </c:pt>
                <c:pt idx="15">
                  <c:v>128.8</c:v>
                </c:pt>
              </c:numCache>
            </c:numRef>
          </c:yVal>
          <c:smooth val="0"/>
        </c:ser>
        <c:axId val="11666792"/>
        <c:axId val="52700324"/>
      </c:scatterChart>
      <c:valAx>
        <c:axId val="11666792"/>
        <c:scaling>
          <c:orientation val="minMax"/>
          <c:min val="2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 Unicode MS"/>
                  </a:rPr>
                  <a:t>Muscle mass ratio of upper extremities to lower extremities</a:t>
                </a:r>
              </a:p>
            </c:rich>
          </c:tx>
          <c:layout>
            <c:manualLayout>
              <c:xMode val="edge"/>
              <c:yMode val="edge"/>
              <c:x val="0.300667817213176"/>
              <c:y val="0.7795564886497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52700324"/>
        <c:crossesAt val="0"/>
        <c:crossBetween val="midCat"/>
      </c:valAx>
      <c:valAx>
        <c:axId val="52700324"/>
        <c:scaling>
          <c:orientation val="minMax"/>
          <c:min val="8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minorGridlines>
          <c:spPr>
            <a:ln w="0">
              <a:solidFill>
                <a:srgbClr val="c0c0c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 Unicode MS"/>
                  </a:rPr>
                  <a:t>HDL-C (mg/dl)</a:t>
                </a:r>
              </a:p>
            </c:rich>
          </c:tx>
          <c:layout>
            <c:manualLayout>
              <c:xMode val="edge"/>
              <c:yMode val="edge"/>
              <c:x val="0.0187589104824792"/>
              <c:y val="-0.3292218868914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1166679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8096667667367"/>
          <c:y val="0.0328040939509251"/>
          <c:w val="0.83833683578505"/>
          <c:h val="0.87403227922844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4!$A$9:$B$9</c:f>
              <c:numCache>
                <c:formatCode>General</c:formatCode>
                <c:ptCount val="2"/>
                <c:pt idx="0">
                  <c:v>2.88</c:v>
                </c:pt>
                <c:pt idx="1">
                  <c:v>2.57419457115871</c:v>
                </c:pt>
              </c:numCache>
            </c:numRef>
          </c:val>
        </c:ser>
        <c:gapWidth val="75"/>
        <c:overlap val="100"/>
        <c:axId val="49287800"/>
        <c:axId val="55626157"/>
      </c:barChart>
      <c:catAx>
        <c:axId val="49287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5626157"/>
        <c:crossesAt val="0"/>
        <c:auto val="1"/>
        <c:lblAlgn val="ctr"/>
        <c:lblOffset val="100"/>
        <c:noMultiLvlLbl val="0"/>
      </c:catAx>
      <c:valAx>
        <c:axId val="5562615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 Unicode MS"/>
                  </a:rPr>
                  <a:t>Muscle mass ratio of upper extremities to lower extremities</a:t>
                </a:r>
              </a:p>
            </c:rich>
          </c:tx>
          <c:layout>
            <c:manualLayout>
              <c:xMode val="edge"/>
              <c:yMode val="edge"/>
              <c:x val="0.225232662864005"/>
              <c:y val="-0.7373048156409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928780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9921212575974"/>
          <c:y val="0.0195512399947514"/>
          <c:w val="0.826292488932243"/>
          <c:h val="0.9804487600052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5!$A$14:$B$14</c:f>
              <c:numCache>
                <c:formatCode>General</c:formatCode>
                <c:ptCount val="2"/>
                <c:pt idx="0">
                  <c:v>0.177118866246531</c:v>
                </c:pt>
                <c:pt idx="1">
                  <c:v>0.158441007257526</c:v>
                </c:pt>
              </c:numCache>
            </c:numRef>
          </c:val>
        </c:ser>
        <c:gapWidth val="150"/>
        <c:overlap val="0"/>
        <c:axId val="49637462"/>
        <c:axId val="55856461"/>
      </c:barChart>
      <c:catAx>
        <c:axId val="4963746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5856461"/>
        <c:crossesAt val="0"/>
        <c:auto val="1"/>
        <c:lblAlgn val="ctr"/>
        <c:lblOffset val="100"/>
        <c:noMultiLvlLbl val="0"/>
      </c:catAx>
      <c:valAx>
        <c:axId val="55856461"/>
        <c:scaling>
          <c:orientation val="minMax"/>
          <c:max val="0.2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 Unicode MS"/>
                  </a:rPr>
                  <a:t>Muscle mass ratio of lower extremities to weight</a:t>
                </a:r>
              </a:p>
            </c:rich>
          </c:tx>
          <c:layout>
            <c:manualLayout>
              <c:xMode val="edge"/>
              <c:yMode val="edge"/>
              <c:x val="0.143393111728071"/>
              <c:y val="-0.5848313869570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4963746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5794252269828"/>
          <c:y val="0.0328040939509251"/>
          <c:w val="0.832070233360846"/>
          <c:h val="0.9552552158509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6!$A$14:$B$14</c:f>
              <c:numCache>
                <c:formatCode>General</c:formatCode>
                <c:ptCount val="2"/>
                <c:pt idx="0">
                  <c:v>2.88091251322719</c:v>
                </c:pt>
                <c:pt idx="1">
                  <c:v>2.56651846168081</c:v>
                </c:pt>
              </c:numCache>
            </c:numRef>
          </c:val>
        </c:ser>
        <c:gapWidth val="150"/>
        <c:overlap val="0"/>
        <c:axId val="68606224"/>
        <c:axId val="9103099"/>
      </c:barChart>
      <c:catAx>
        <c:axId val="68606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103099"/>
        <c:crossesAt val="0"/>
        <c:auto val="1"/>
        <c:lblAlgn val="ctr"/>
        <c:lblOffset val="100"/>
        <c:noMultiLvlLbl val="0"/>
      </c:catAx>
      <c:valAx>
        <c:axId val="910309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 Unicode MS"/>
                  </a:rPr>
                  <a:t>Muscla mass ratio of lower extremities to upper extremities</a:t>
                </a:r>
              </a:p>
            </c:rich>
          </c:tx>
          <c:layout>
            <c:manualLayout>
              <c:xMode val="edge"/>
              <c:yMode val="edge"/>
              <c:x val="0.151496961056502"/>
              <c:y val="-0.7341556226217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6860622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9720</xdr:colOff>
      <xdr:row>6</xdr:row>
      <xdr:rowOff>85680</xdr:rowOff>
    </xdr:from>
    <xdr:to>
      <xdr:col>12</xdr:col>
      <xdr:colOff>490320</xdr:colOff>
      <xdr:row>22</xdr:row>
      <xdr:rowOff>85680</xdr:rowOff>
    </xdr:to>
    <xdr:graphicFrame>
      <xdr:nvGraphicFramePr>
        <xdr:cNvPr id="0" name="グラフ 2"/>
        <xdr:cNvGraphicFramePr/>
      </xdr:nvGraphicFramePr>
      <xdr:xfrm>
        <a:off x="4326480" y="1114560"/>
        <a:ext cx="4797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699840</xdr:colOff>
      <xdr:row>26</xdr:row>
      <xdr:rowOff>56880</xdr:rowOff>
    </xdr:from>
    <xdr:to>
      <xdr:col>12</xdr:col>
      <xdr:colOff>460080</xdr:colOff>
      <xdr:row>42</xdr:row>
      <xdr:rowOff>56880</xdr:rowOff>
    </xdr:to>
    <xdr:graphicFrame>
      <xdr:nvGraphicFramePr>
        <xdr:cNvPr id="1" name="グラフ 2"/>
        <xdr:cNvGraphicFramePr/>
      </xdr:nvGraphicFramePr>
      <xdr:xfrm>
        <a:off x="4296960" y="4514760"/>
        <a:ext cx="4796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9720</xdr:colOff>
      <xdr:row>6</xdr:row>
      <xdr:rowOff>85680</xdr:rowOff>
    </xdr:from>
    <xdr:to>
      <xdr:col>12</xdr:col>
      <xdr:colOff>490320</xdr:colOff>
      <xdr:row>22</xdr:row>
      <xdr:rowOff>85680</xdr:rowOff>
    </xdr:to>
    <xdr:graphicFrame>
      <xdr:nvGraphicFramePr>
        <xdr:cNvPr id="2" name="グラフ 1"/>
        <xdr:cNvGraphicFramePr/>
      </xdr:nvGraphicFramePr>
      <xdr:xfrm>
        <a:off x="4326480" y="1114560"/>
        <a:ext cx="4797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9720</xdr:colOff>
      <xdr:row>24</xdr:row>
      <xdr:rowOff>85680</xdr:rowOff>
    </xdr:from>
    <xdr:to>
      <xdr:col>12</xdr:col>
      <xdr:colOff>490320</xdr:colOff>
      <xdr:row>40</xdr:row>
      <xdr:rowOff>85680</xdr:rowOff>
    </xdr:to>
    <xdr:graphicFrame>
      <xdr:nvGraphicFramePr>
        <xdr:cNvPr id="3" name="グラフ 1"/>
        <xdr:cNvGraphicFramePr/>
      </xdr:nvGraphicFramePr>
      <xdr:xfrm>
        <a:off x="4326480" y="4200480"/>
        <a:ext cx="4797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09920</xdr:colOff>
      <xdr:row>6</xdr:row>
      <xdr:rowOff>56880</xdr:rowOff>
    </xdr:from>
    <xdr:to>
      <xdr:col>12</xdr:col>
      <xdr:colOff>469800</xdr:colOff>
      <xdr:row>22</xdr:row>
      <xdr:rowOff>56880</xdr:rowOff>
    </xdr:to>
    <xdr:graphicFrame>
      <xdr:nvGraphicFramePr>
        <xdr:cNvPr id="4" name="グラフ 3"/>
        <xdr:cNvGraphicFramePr/>
      </xdr:nvGraphicFramePr>
      <xdr:xfrm>
        <a:off x="4307040" y="1085760"/>
        <a:ext cx="47962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49400</xdr:colOff>
      <xdr:row>6</xdr:row>
      <xdr:rowOff>85680</xdr:rowOff>
    </xdr:from>
    <xdr:to>
      <xdr:col>11</xdr:col>
      <xdr:colOff>630000</xdr:colOff>
      <xdr:row>22</xdr:row>
      <xdr:rowOff>85680</xdr:rowOff>
    </xdr:to>
    <xdr:graphicFrame>
      <xdr:nvGraphicFramePr>
        <xdr:cNvPr id="5" name="グラフ 1"/>
        <xdr:cNvGraphicFramePr/>
      </xdr:nvGraphicFramePr>
      <xdr:xfrm>
        <a:off x="4327200" y="1114560"/>
        <a:ext cx="4797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39400</xdr:colOff>
      <xdr:row>6</xdr:row>
      <xdr:rowOff>85680</xdr:rowOff>
    </xdr:from>
    <xdr:to>
      <xdr:col>12</xdr:col>
      <xdr:colOff>720</xdr:colOff>
      <xdr:row>22</xdr:row>
      <xdr:rowOff>85680</xdr:rowOff>
    </xdr:to>
    <xdr:graphicFrame>
      <xdr:nvGraphicFramePr>
        <xdr:cNvPr id="6" name="グラフ 2"/>
        <xdr:cNvGraphicFramePr/>
      </xdr:nvGraphicFramePr>
      <xdr:xfrm>
        <a:off x="4417200" y="1114560"/>
        <a:ext cx="4797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B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8.96875" defaultRowHeight="13.5" zeroHeight="false" outlineLevelRow="0" outlineLevelCol="0"/>
  <cols>
    <col collapsed="false" customWidth="true" hidden="false" outlineLevel="0" max="2" min="1" style="1" width="10.37"/>
    <col collapsed="false" customWidth="true" hidden="false" outlineLevel="0" max="3" min="3" style="1" width="13.62"/>
    <col collapsed="false" customWidth="true" hidden="false" outlineLevel="0" max="4" min="4" style="1" width="18.25"/>
    <col collapsed="false" customWidth="true" hidden="false" outlineLevel="0" max="5" min="5" style="1" width="14.37"/>
    <col collapsed="false" customWidth="true" hidden="false" outlineLevel="0" max="6" min="6" style="1" width="25.75"/>
    <col collapsed="false" customWidth="false" hidden="false" outlineLevel="0" max="9" min="7" style="1" width="8.99"/>
    <col collapsed="false" customWidth="true" hidden="false" outlineLevel="0" max="10" min="10" style="1" width="11.24"/>
    <col collapsed="false" customWidth="false" hidden="false" outlineLevel="0" max="13" min="11" style="1" width="8.99"/>
    <col collapsed="false" customWidth="true" hidden="false" outlineLevel="0" max="15" min="14" style="1" width="10.37"/>
    <col collapsed="false" customWidth="true" hidden="false" outlineLevel="0" max="17" min="16" style="1" width="10.49"/>
    <col collapsed="false" customWidth="false" hidden="false" outlineLevel="0" max="26" min="18" style="1" width="8.99"/>
    <col collapsed="false" customWidth="true" hidden="false" outlineLevel="0" max="27" min="27" style="1" width="11.12"/>
    <col collapsed="false" customWidth="true" hidden="false" outlineLevel="0" max="28" min="28" style="1" width="11.99"/>
    <col collapsed="false" customWidth="true" hidden="false" outlineLevel="0" max="29" min="29" style="1" width="12.25"/>
    <col collapsed="false" customWidth="false" hidden="false" outlineLevel="0" max="30" min="30" style="1" width="8.99"/>
    <col collapsed="false" customWidth="true" hidden="false" outlineLevel="0" max="32" min="31" style="1" width="12.12"/>
    <col collapsed="false" customWidth="true" hidden="false" outlineLevel="0" max="33" min="33" style="1" width="16.99"/>
    <col collapsed="false" customWidth="true" hidden="false" outlineLevel="0" max="34" min="34" style="1" width="17.25"/>
    <col collapsed="false" customWidth="true" hidden="false" outlineLevel="0" max="35" min="35" style="1" width="7.87"/>
    <col collapsed="false" customWidth="false" hidden="false" outlineLevel="0" max="36" min="36" style="1" width="8.99"/>
    <col collapsed="false" customWidth="true" hidden="false" outlineLevel="0" max="37" min="37" style="1" width="6.74"/>
    <col collapsed="false" customWidth="true" hidden="false" outlineLevel="0" max="38" min="38" style="1" width="10.62"/>
    <col collapsed="false" customWidth="false" hidden="false" outlineLevel="0" max="48" min="39" style="1" width="8.99"/>
    <col collapsed="false" customWidth="true" hidden="false" outlineLevel="0" max="49" min="49" style="1" width="15.12"/>
    <col collapsed="false" customWidth="true" hidden="false" outlineLevel="0" max="50" min="50" style="1" width="14.49"/>
    <col collapsed="false" customWidth="true" hidden="false" outlineLevel="0" max="51" min="51" style="1" width="10.49"/>
    <col collapsed="false" customWidth="true" hidden="false" outlineLevel="0" max="52" min="52" style="1" width="10.87"/>
    <col collapsed="false" customWidth="true" hidden="false" outlineLevel="0" max="53" min="53" style="1" width="10.25"/>
    <col collapsed="false" customWidth="true" hidden="false" outlineLevel="0" max="54" min="54" style="1" width="10.49"/>
    <col collapsed="false" customWidth="false" hidden="false" outlineLevel="0" max="55" min="55" style="1" width="8.99"/>
    <col collapsed="false" customWidth="true" hidden="false" outlineLevel="0" max="56" min="56" style="1" width="8.36"/>
    <col collapsed="false" customWidth="true" hidden="false" outlineLevel="0" max="57" min="57" style="1" width="9.75"/>
    <col collapsed="false" customWidth="false" hidden="false" outlineLevel="0" max="58" min="58" style="1" width="8.99"/>
    <col collapsed="false" customWidth="true" hidden="false" outlineLevel="0" max="59" min="59" style="1" width="12.12"/>
    <col collapsed="false" customWidth="true" hidden="false" outlineLevel="0" max="60" min="60" style="1" width="12.49"/>
    <col collapsed="false" customWidth="false" hidden="false" outlineLevel="0" max="63" min="61" style="1" width="8.99"/>
    <col collapsed="false" customWidth="true" hidden="false" outlineLevel="0" max="64" min="64" style="1" width="14.99"/>
    <col collapsed="false" customWidth="false" hidden="false" outlineLevel="0" max="69" min="65" style="1" width="8.99"/>
    <col collapsed="false" customWidth="true" hidden="false" outlineLevel="0" max="70" min="70" style="1" width="12.62"/>
    <col collapsed="false" customWidth="true" hidden="false" outlineLevel="0" max="71" min="71" style="1" width="15.49"/>
    <col collapsed="false" customWidth="true" hidden="false" outlineLevel="0" max="72" min="72" style="1" width="20.36"/>
    <col collapsed="false" customWidth="true" hidden="false" outlineLevel="0" max="73" min="73" style="1" width="13.62"/>
    <col collapsed="false" customWidth="true" hidden="false" outlineLevel="0" max="74" min="74" style="1" width="12.49"/>
    <col collapsed="false" customWidth="true" hidden="false" outlineLevel="0" max="75" min="75" style="1" width="11.62"/>
    <col collapsed="false" customWidth="true" hidden="false" outlineLevel="0" max="76" min="76" style="1" width="11.75"/>
    <col collapsed="false" customWidth="false" hidden="false" outlineLevel="0" max="81" min="77" style="1" width="8.99"/>
    <col collapsed="false" customWidth="true" hidden="false" outlineLevel="0" max="85" min="82" style="1" width="14.62"/>
    <col collapsed="false" customWidth="false" hidden="false" outlineLevel="0" max="87" min="86" style="1" width="8.99"/>
    <col collapsed="false" customWidth="true" hidden="false" outlineLevel="0" max="88" min="88" style="1" width="14.74"/>
    <col collapsed="false" customWidth="false" hidden="false" outlineLevel="0" max="236" min="89" style="1" width="8.99"/>
  </cols>
  <sheetData>
    <row r="1" customFormat="false" ht="13.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5" t="s">
        <v>30</v>
      </c>
      <c r="AF1" s="5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5" t="s">
        <v>36</v>
      </c>
      <c r="AL1" s="5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5" t="s">
        <v>48</v>
      </c>
      <c r="AX1" s="5" t="s">
        <v>49</v>
      </c>
      <c r="AY1" s="5" t="s">
        <v>50</v>
      </c>
      <c r="AZ1" s="5" t="s">
        <v>51</v>
      </c>
      <c r="BA1" s="4" t="s">
        <v>52</v>
      </c>
      <c r="BB1" s="4" t="s">
        <v>53</v>
      </c>
      <c r="BC1" s="5" t="s">
        <v>54</v>
      </c>
      <c r="BD1" s="4" t="s">
        <v>55</v>
      </c>
      <c r="BE1" s="5" t="s">
        <v>56</v>
      </c>
      <c r="BF1" s="4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6" t="s">
        <v>71</v>
      </c>
      <c r="BU1" s="6" t="s">
        <v>72</v>
      </c>
      <c r="BV1" s="6" t="s">
        <v>73</v>
      </c>
      <c r="BW1" s="6" t="s">
        <v>74</v>
      </c>
      <c r="BX1" s="6" t="s">
        <v>75</v>
      </c>
      <c r="BY1" s="6" t="s">
        <v>76</v>
      </c>
      <c r="BZ1" s="6" t="s">
        <v>77</v>
      </c>
      <c r="CA1" s="6" t="s">
        <v>78</v>
      </c>
      <c r="CB1" s="6" t="s">
        <v>79</v>
      </c>
      <c r="CC1" s="6" t="s">
        <v>80</v>
      </c>
      <c r="CD1" s="6" t="s">
        <v>81</v>
      </c>
      <c r="CE1" s="6" t="s">
        <v>82</v>
      </c>
      <c r="CF1" s="6" t="s">
        <v>83</v>
      </c>
      <c r="CG1" s="6" t="s">
        <v>84</v>
      </c>
      <c r="CH1" s="2" t="s">
        <v>85</v>
      </c>
      <c r="CI1" s="2" t="s">
        <v>86</v>
      </c>
    </row>
    <row r="2" customFormat="false" ht="13.5" hidden="false" customHeight="false" outlineLevel="0" collapsed="false">
      <c r="A2" s="7" t="n">
        <v>2</v>
      </c>
      <c r="B2" s="7" t="n">
        <v>61</v>
      </c>
      <c r="C2" s="2" t="n">
        <v>14</v>
      </c>
      <c r="D2" s="2" t="n">
        <v>41</v>
      </c>
      <c r="E2" s="2" t="n">
        <v>55</v>
      </c>
      <c r="F2" s="2" t="n">
        <v>1735</v>
      </c>
      <c r="G2" s="2" t="n">
        <v>155.6</v>
      </c>
      <c r="H2" s="2" t="n">
        <v>103</v>
      </c>
      <c r="I2" s="2" t="n">
        <f aca="false">H2/G2/G2*10000</f>
        <v>42.5420133358886</v>
      </c>
      <c r="J2" s="2" t="n">
        <f aca="false">(H2-K2)</f>
        <v>5</v>
      </c>
      <c r="K2" s="2" t="n">
        <v>98</v>
      </c>
      <c r="L2" s="2" t="n">
        <v>128.2</v>
      </c>
      <c r="M2" s="2" t="n">
        <v>121.2</v>
      </c>
      <c r="N2" s="2" t="n">
        <v>124</v>
      </c>
      <c r="O2" s="2" t="n">
        <v>156</v>
      </c>
      <c r="P2" s="2" t="n">
        <v>78</v>
      </c>
      <c r="Q2" s="2" t="n">
        <v>110</v>
      </c>
      <c r="R2" s="2" t="n">
        <v>0.9</v>
      </c>
      <c r="S2" s="2" t="n">
        <v>1.02</v>
      </c>
      <c r="T2" s="2" t="n">
        <f aca="false">(R2+S2)/2</f>
        <v>0.96</v>
      </c>
      <c r="U2" s="2" t="n">
        <v>1304</v>
      </c>
      <c r="V2" s="2" t="n">
        <v>1449</v>
      </c>
      <c r="W2" s="2" t="n">
        <f aca="false">(U2+V2)/2</f>
        <v>1376.5</v>
      </c>
      <c r="X2" s="2" t="n">
        <v>0.95</v>
      </c>
      <c r="Y2" s="2" t="n">
        <v>1.02</v>
      </c>
      <c r="Z2" s="2" t="n">
        <f aca="false">(X2+Y2)/2</f>
        <v>0.985</v>
      </c>
      <c r="AA2" s="2" t="n">
        <v>1966</v>
      </c>
      <c r="AB2" s="2" t="n">
        <v>2157</v>
      </c>
      <c r="AC2" s="2" t="n">
        <f aca="false">(AA2+AB2)/2</f>
        <v>2061.5</v>
      </c>
      <c r="AD2" s="2" t="n">
        <v>5.1</v>
      </c>
      <c r="AE2" s="2" t="n">
        <v>115</v>
      </c>
      <c r="AF2" s="2" t="n">
        <v>149</v>
      </c>
      <c r="AG2" s="2" t="n">
        <v>66</v>
      </c>
      <c r="AH2" s="2" t="n">
        <v>65</v>
      </c>
      <c r="AI2" s="2" t="n">
        <v>7.6</v>
      </c>
      <c r="AJ2" s="2" t="n">
        <v>6.9</v>
      </c>
      <c r="AK2" s="2" t="n">
        <v>102</v>
      </c>
      <c r="AL2" s="2" t="n">
        <v>130</v>
      </c>
      <c r="AM2" s="2" t="n">
        <v>2.7</v>
      </c>
      <c r="AN2" s="2" t="n">
        <v>12</v>
      </c>
      <c r="AO2" s="2" t="n">
        <v>140</v>
      </c>
      <c r="AP2" s="2" t="n">
        <v>45</v>
      </c>
      <c r="AQ2" s="8" t="n">
        <f aca="false">AO2-AP2-AR2/5</f>
        <v>71.2</v>
      </c>
      <c r="AR2" s="2" t="n">
        <v>119</v>
      </c>
      <c r="AS2" s="2" t="n">
        <v>176</v>
      </c>
      <c r="AT2" s="2" t="n">
        <v>54</v>
      </c>
      <c r="AU2" s="8" t="n">
        <f aca="false">AS2-AT2-AV2/5</f>
        <v>90.2</v>
      </c>
      <c r="AV2" s="2" t="n">
        <v>159</v>
      </c>
      <c r="AW2" s="2" t="n">
        <v>766</v>
      </c>
      <c r="AX2" s="2" t="n">
        <v>619</v>
      </c>
      <c r="AY2" s="2"/>
      <c r="AZ2" s="2"/>
      <c r="BA2" s="2" t="n">
        <v>3.06</v>
      </c>
      <c r="BB2" s="2" t="n">
        <v>3.48</v>
      </c>
      <c r="BC2" s="2" t="n">
        <v>105</v>
      </c>
      <c r="BD2" s="2" t="n">
        <v>11</v>
      </c>
      <c r="BE2" s="2" t="n">
        <v>122</v>
      </c>
      <c r="BF2" s="2" t="n">
        <v>11</v>
      </c>
      <c r="BG2" s="2" t="n">
        <v>225.4</v>
      </c>
      <c r="BH2" s="2" t="n">
        <v>550.4</v>
      </c>
      <c r="BI2" s="2" t="n">
        <v>28</v>
      </c>
      <c r="BJ2" s="2" t="n">
        <v>51.3</v>
      </c>
      <c r="BK2" s="2" t="n">
        <v>50.6</v>
      </c>
      <c r="BL2" s="2" t="n">
        <v>1.09</v>
      </c>
      <c r="BM2" s="2" t="n">
        <v>3.29</v>
      </c>
      <c r="BN2" s="2" t="n">
        <v>3.18</v>
      </c>
      <c r="BO2" s="2" t="n">
        <v>25.4</v>
      </c>
      <c r="BP2" s="2" t="n">
        <v>7.28</v>
      </c>
      <c r="BQ2" s="2" t="n">
        <v>6.94</v>
      </c>
      <c r="BR2" s="2" t="n">
        <f aca="false">(BP2+BQ2)/(BM2+BN2)</f>
        <v>2.19783616692427</v>
      </c>
      <c r="BS2" s="2" t="n">
        <f aca="false">(BP2+BQ2)/(BM2+BN2+BO2+BP2+BQ2)</f>
        <v>0.308526795400304</v>
      </c>
      <c r="BT2" s="1" t="n">
        <f aca="false">(BP2+BQ2)/(BM2+BN2+BO2)</f>
        <v>0.446187637276436</v>
      </c>
      <c r="BU2" s="6" t="n">
        <f aca="false">(BP2+BQ2)/H2</f>
        <v>0.138058252427184</v>
      </c>
      <c r="BV2" s="1" t="n">
        <v>28.6</v>
      </c>
      <c r="BW2" s="1" t="n">
        <v>46.5</v>
      </c>
      <c r="BX2" s="1" t="n">
        <v>47.4</v>
      </c>
      <c r="BY2" s="1" t="n">
        <v>3.36</v>
      </c>
      <c r="BZ2" s="1" t="n">
        <v>3.26</v>
      </c>
      <c r="CA2" s="1" t="n">
        <v>25.7</v>
      </c>
      <c r="CB2" s="1" t="n">
        <v>7.61</v>
      </c>
      <c r="CC2" s="1" t="n">
        <v>7.21</v>
      </c>
      <c r="CD2" s="1" t="n">
        <f aca="false">(CB2+CC2)/K2</f>
        <v>0.151224489795918</v>
      </c>
      <c r="CE2" s="1" t="n">
        <f aca="false">(CD2-BU2)</f>
        <v>0.0131662373687339</v>
      </c>
      <c r="CF2" s="1" t="n">
        <f aca="false">(BP2+BQ2)</f>
        <v>14.22</v>
      </c>
      <c r="CG2" s="1" t="n">
        <f aca="false">(CB2+CC2)</f>
        <v>14.82</v>
      </c>
      <c r="CH2" s="1" t="n">
        <v>33</v>
      </c>
      <c r="CI2" s="1" t="n">
        <v>5</v>
      </c>
    </row>
    <row r="3" customFormat="false" ht="13.5" hidden="false" customHeight="false" outlineLevel="0" collapsed="false">
      <c r="A3" s="7" t="n">
        <v>2</v>
      </c>
      <c r="B3" s="7" t="n">
        <v>67</v>
      </c>
      <c r="C3" s="2" t="n">
        <v>20</v>
      </c>
      <c r="D3" s="2" t="n">
        <v>54</v>
      </c>
      <c r="E3" s="2" t="n">
        <v>74</v>
      </c>
      <c r="F3" s="2"/>
      <c r="G3" s="2" t="n">
        <v>165.5</v>
      </c>
      <c r="H3" s="2" t="n">
        <v>81.2</v>
      </c>
      <c r="I3" s="2" t="n">
        <f aca="false">H3/G3/G3*10000</f>
        <v>29.6455855642062</v>
      </c>
      <c r="J3" s="2" t="n">
        <f aca="false">(H3-K3)</f>
        <v>6.8</v>
      </c>
      <c r="K3" s="2" t="n">
        <v>74.4</v>
      </c>
      <c r="L3" s="2" t="n">
        <v>111</v>
      </c>
      <c r="M3" s="2" t="n">
        <v>109</v>
      </c>
      <c r="N3" s="2" t="n">
        <v>149</v>
      </c>
      <c r="O3" s="2" t="n">
        <v>136</v>
      </c>
      <c r="P3" s="2" t="n">
        <v>71</v>
      </c>
      <c r="Q3" s="2" t="n">
        <v>71</v>
      </c>
      <c r="R3" s="2" t="n">
        <v>1.18</v>
      </c>
      <c r="S3" s="2" t="n">
        <v>1.08</v>
      </c>
      <c r="T3" s="2" t="n">
        <f aca="false">(R3+S3)/2</f>
        <v>1.13</v>
      </c>
      <c r="U3" s="2" t="n">
        <v>1726</v>
      </c>
      <c r="V3" s="2" t="n">
        <v>1654</v>
      </c>
      <c r="W3" s="2" t="n">
        <f aca="false">(U3+V3)/2</f>
        <v>1690</v>
      </c>
      <c r="X3" s="2" t="n">
        <v>1.16</v>
      </c>
      <c r="Y3" s="2" t="n">
        <v>1.08</v>
      </c>
      <c r="Z3" s="2" t="n">
        <f aca="false">(X3+Y3)/2</f>
        <v>1.12</v>
      </c>
      <c r="AA3" s="2" t="n">
        <v>1623</v>
      </c>
      <c r="AB3" s="2" t="n">
        <v>1586</v>
      </c>
      <c r="AC3" s="2" t="n">
        <f aca="false">(AA3+AB3)/2</f>
        <v>1604.5</v>
      </c>
      <c r="AD3" s="2"/>
      <c r="AE3" s="2"/>
      <c r="AF3" s="2" t="n">
        <v>145</v>
      </c>
      <c r="AG3" s="2" t="n">
        <v>81</v>
      </c>
      <c r="AH3" s="2" t="n">
        <v>84</v>
      </c>
      <c r="AI3" s="2" t="n">
        <v>7.4</v>
      </c>
      <c r="AJ3" s="2" t="n">
        <v>7.5</v>
      </c>
      <c r="AK3" s="2" t="n">
        <v>178</v>
      </c>
      <c r="AL3" s="2" t="n">
        <v>156</v>
      </c>
      <c r="AM3" s="2" t="n">
        <v>80.9</v>
      </c>
      <c r="AN3" s="2" t="n">
        <v>20</v>
      </c>
      <c r="AO3" s="2" t="n">
        <v>237</v>
      </c>
      <c r="AP3" s="2" t="n">
        <v>89</v>
      </c>
      <c r="AQ3" s="8" t="n">
        <f aca="false">AO3-AP3-AR3/5</f>
        <v>137</v>
      </c>
      <c r="AR3" s="2" t="n">
        <v>55</v>
      </c>
      <c r="AS3" s="2" t="n">
        <v>210</v>
      </c>
      <c r="AT3" s="2" t="n">
        <v>73</v>
      </c>
      <c r="AU3" s="8" t="n">
        <f aca="false">AS3-AT3-AV3/5</f>
        <v>126.4</v>
      </c>
      <c r="AV3" s="2" t="n">
        <v>53</v>
      </c>
      <c r="AW3" s="2" t="n">
        <v>692</v>
      </c>
      <c r="AX3" s="2" t="n">
        <v>956</v>
      </c>
      <c r="AY3" s="2" t="n">
        <v>3.69</v>
      </c>
      <c r="AZ3" s="2" t="n">
        <v>2.3</v>
      </c>
      <c r="BA3" s="2" t="n">
        <v>1.58</v>
      </c>
      <c r="BB3" s="2" t="n">
        <v>1.24</v>
      </c>
      <c r="BC3" s="2" t="n">
        <v>113</v>
      </c>
      <c r="BD3" s="2" t="n">
        <v>7</v>
      </c>
      <c r="BE3" s="2" t="n">
        <v>100</v>
      </c>
      <c r="BF3" s="2" t="n">
        <v>3</v>
      </c>
      <c r="BG3" s="2" t="n">
        <v>218.4</v>
      </c>
      <c r="BH3" s="2" t="n">
        <v>345.1</v>
      </c>
      <c r="BI3" s="2" t="n">
        <v>23.2</v>
      </c>
      <c r="BJ3" s="2" t="n">
        <v>34.3</v>
      </c>
      <c r="BK3" s="2" t="n">
        <v>44.2</v>
      </c>
      <c r="BL3" s="2" t="n">
        <v>1.04</v>
      </c>
      <c r="BM3" s="2" t="n">
        <v>2.27</v>
      </c>
      <c r="BN3" s="2" t="n">
        <v>2.33</v>
      </c>
      <c r="BO3" s="2" t="n">
        <v>20.4</v>
      </c>
      <c r="BP3" s="2" t="n">
        <v>6.45</v>
      </c>
      <c r="BQ3" s="2" t="n">
        <v>6.53</v>
      </c>
      <c r="BR3" s="2" t="n">
        <f aca="false">(BP3+BQ3)/(BM3+BN3)</f>
        <v>2.82173913043478</v>
      </c>
      <c r="BS3" s="2" t="n">
        <f aca="false">(BP3+BQ3)/(BM3+BN3+BO3+BP3+BQ3)</f>
        <v>0.341758820431806</v>
      </c>
      <c r="BT3" s="1" t="n">
        <f aca="false">(BP3+BQ3)/(BM3+BN3+BO3)</f>
        <v>0.5192</v>
      </c>
      <c r="BU3" s="6" t="n">
        <f aca="false">(BP3+BQ3)/H3</f>
        <v>0.159852216748768</v>
      </c>
      <c r="BV3" s="1" t="n">
        <v>25.2</v>
      </c>
      <c r="BW3" s="1" t="n">
        <v>28.4</v>
      </c>
      <c r="BX3" s="1" t="n">
        <v>37.9</v>
      </c>
      <c r="BY3" s="1" t="n">
        <v>2.4</v>
      </c>
      <c r="BZ3" s="1" t="n">
        <v>2.44</v>
      </c>
      <c r="CA3" s="1" t="n">
        <v>21</v>
      </c>
      <c r="CB3" s="1" t="n">
        <v>7.02</v>
      </c>
      <c r="CC3" s="1" t="n">
        <v>7.04</v>
      </c>
      <c r="CD3" s="1" t="n">
        <f aca="false">(CB3+CC3)/K3</f>
        <v>0.188978494623656</v>
      </c>
      <c r="CE3" s="1" t="n">
        <f aca="false">(CD3-BU3)</f>
        <v>0.0291262778748874</v>
      </c>
      <c r="CF3" s="1" t="n">
        <f aca="false">(BP3+BQ3)</f>
        <v>12.98</v>
      </c>
      <c r="CG3" s="1" t="n">
        <f aca="false">(CB3+CC3)</f>
        <v>14.06</v>
      </c>
      <c r="CH3" s="1" t="n">
        <v>14</v>
      </c>
      <c r="CI3" s="1" t="n">
        <v>12</v>
      </c>
    </row>
    <row r="4" s="1" customFormat="true" ht="13.5" hidden="false" customHeight="false" outlineLevel="0" collapsed="false">
      <c r="A4" s="2" t="n">
        <v>1</v>
      </c>
      <c r="B4" s="2" t="n">
        <v>34</v>
      </c>
      <c r="C4" s="2" t="n">
        <v>14</v>
      </c>
      <c r="D4" s="2" t="n">
        <v>35</v>
      </c>
      <c r="E4" s="2" t="n">
        <v>49</v>
      </c>
      <c r="F4" s="2" t="n">
        <v>1836</v>
      </c>
      <c r="G4" s="2" t="n">
        <v>158.7</v>
      </c>
      <c r="H4" s="2" t="n">
        <v>109.8</v>
      </c>
      <c r="I4" s="2" t="n">
        <f aca="false">H4/G4/G4*10000</f>
        <v>43.5961849764688</v>
      </c>
      <c r="J4" s="2" t="n">
        <f aca="false">(H4-K4)</f>
        <v>11.8</v>
      </c>
      <c r="K4" s="2" t="n">
        <v>98</v>
      </c>
      <c r="L4" s="2" t="n">
        <v>118.4</v>
      </c>
      <c r="M4" s="2" t="n">
        <v>112.3</v>
      </c>
      <c r="N4" s="2" t="n">
        <v>137</v>
      </c>
      <c r="O4" s="2" t="n">
        <v>128</v>
      </c>
      <c r="P4" s="2" t="n">
        <v>92</v>
      </c>
      <c r="Q4" s="2" t="n">
        <v>87</v>
      </c>
      <c r="R4" s="2" t="n">
        <v>1.2</v>
      </c>
      <c r="S4" s="2" t="n">
        <v>1.22</v>
      </c>
      <c r="T4" s="2" t="n">
        <f aca="false">(R4+S4)/2</f>
        <v>1.21</v>
      </c>
      <c r="U4" s="2" t="n">
        <v>1171</v>
      </c>
      <c r="V4" s="2" t="n">
        <v>1215</v>
      </c>
      <c r="W4" s="2" t="n">
        <f aca="false">(U4+V4)/2</f>
        <v>1193</v>
      </c>
      <c r="X4" s="2" t="n">
        <v>1.13</v>
      </c>
      <c r="Y4" s="2" t="n">
        <v>1.17</v>
      </c>
      <c r="Z4" s="2" t="n">
        <f aca="false">(X4+Y4)/2</f>
        <v>1.15</v>
      </c>
      <c r="AA4" s="2" t="n">
        <v>1256</v>
      </c>
      <c r="AB4" s="2" t="n">
        <v>1272</v>
      </c>
      <c r="AC4" s="2" t="n">
        <f aca="false">(AA4+AB4)/2</f>
        <v>1264</v>
      </c>
      <c r="AD4" s="2" t="n">
        <v>2.5</v>
      </c>
      <c r="AE4" s="2" t="n">
        <v>134</v>
      </c>
      <c r="AF4" s="2" t="n">
        <v>124</v>
      </c>
      <c r="AG4" s="2" t="n">
        <v>61</v>
      </c>
      <c r="AH4" s="2" t="n">
        <v>62</v>
      </c>
      <c r="AI4" s="2" t="n">
        <v>8</v>
      </c>
      <c r="AJ4" s="2" t="n">
        <v>6.8</v>
      </c>
      <c r="AK4" s="2" t="n">
        <v>111</v>
      </c>
      <c r="AL4" s="2" t="n">
        <v>119</v>
      </c>
      <c r="AM4" s="2" t="n">
        <v>1</v>
      </c>
      <c r="AN4" s="2" t="n">
        <v>5.5</v>
      </c>
      <c r="AO4" s="2" t="n">
        <v>173</v>
      </c>
      <c r="AP4" s="2" t="n">
        <v>29</v>
      </c>
      <c r="AQ4" s="8" t="n">
        <f aca="false">AO4-AP4-AR4/5</f>
        <v>117.2</v>
      </c>
      <c r="AR4" s="2" t="n">
        <v>134</v>
      </c>
      <c r="AS4" s="2" t="n">
        <v>172</v>
      </c>
      <c r="AT4" s="2" t="n">
        <v>42</v>
      </c>
      <c r="AU4" s="8" t="n">
        <f aca="false">AS4-AT4-AV4/5</f>
        <v>95</v>
      </c>
      <c r="AV4" s="2" t="n">
        <v>175</v>
      </c>
      <c r="AW4" s="2" t="n">
        <v>789</v>
      </c>
      <c r="AX4" s="2" t="n">
        <v>296</v>
      </c>
      <c r="AY4" s="2" t="n">
        <v>13</v>
      </c>
      <c r="AZ4" s="2" t="n">
        <v>8.59</v>
      </c>
      <c r="BA4" s="2"/>
      <c r="BB4" s="2"/>
      <c r="BC4" s="2" t="n">
        <v>160</v>
      </c>
      <c r="BD4" s="2" t="n">
        <v>19</v>
      </c>
      <c r="BE4" s="2" t="n">
        <v>87</v>
      </c>
      <c r="BF4" s="2" t="n">
        <v>21</v>
      </c>
      <c r="BG4" s="2" t="n">
        <v>185.1</v>
      </c>
      <c r="BH4" s="2" t="n">
        <v>506.1</v>
      </c>
      <c r="BI4" s="2" t="n">
        <v>29.1</v>
      </c>
      <c r="BJ4" s="2" t="n">
        <v>51.7</v>
      </c>
      <c r="BK4" s="2" t="n">
        <v>50.1</v>
      </c>
      <c r="BL4" s="2" t="n">
        <v>0.98</v>
      </c>
      <c r="BM4" s="2" t="n">
        <v>3.07</v>
      </c>
      <c r="BN4" s="2" t="n">
        <v>3.08</v>
      </c>
      <c r="BO4" s="2" t="n">
        <v>25</v>
      </c>
      <c r="BP4" s="2" t="n">
        <v>8.49</v>
      </c>
      <c r="BQ4" s="2" t="n">
        <v>8.19</v>
      </c>
      <c r="BR4" s="2" t="n">
        <f aca="false">(BP4+BQ4)/(BM4+BN4)</f>
        <v>2.71219512195122</v>
      </c>
      <c r="BS4" s="2" t="n">
        <f aca="false">(BP4+BQ4)/(BM4+BN4+BO4+BP4+BQ4)</f>
        <v>0.348735103491533</v>
      </c>
      <c r="BT4" s="1" t="n">
        <f aca="false">(BP4+BQ4)/(BM4+BN4+BO4)</f>
        <v>0.535473515248796</v>
      </c>
      <c r="BU4" s="6" t="n">
        <f aca="false">(BP4+BQ4)/H4</f>
        <v>0.151912568306011</v>
      </c>
      <c r="BV4" s="1" t="n">
        <v>30.9</v>
      </c>
      <c r="BW4" s="1" t="n">
        <v>42.9</v>
      </c>
      <c r="BX4" s="1" t="n">
        <v>43.8</v>
      </c>
      <c r="BY4" s="1" t="n">
        <v>3.22</v>
      </c>
      <c r="BZ4" s="1" t="n">
        <v>3.28</v>
      </c>
      <c r="CA4" s="1" t="n">
        <v>25.6</v>
      </c>
      <c r="CB4" s="1" t="n">
        <v>8.58</v>
      </c>
      <c r="CC4" s="1" t="n">
        <v>8.43</v>
      </c>
      <c r="CD4" s="1" t="n">
        <f aca="false">(CB4+CC4)/K4</f>
        <v>0.173571428571429</v>
      </c>
      <c r="CE4" s="1" t="n">
        <f aca="false">(CD4-BU4)</f>
        <v>0.0216588602654176</v>
      </c>
      <c r="CF4" s="1" t="n">
        <f aca="false">(BP4+BQ4)</f>
        <v>16.68</v>
      </c>
      <c r="CG4" s="1" t="n">
        <f aca="false">(CB4+CC4)</f>
        <v>17.01</v>
      </c>
      <c r="CH4" s="1" t="n">
        <v>15</v>
      </c>
      <c r="CI4" s="1" t="n">
        <v>1</v>
      </c>
    </row>
    <row r="5" s="1" customFormat="true" ht="13.5" hidden="false" customHeight="false" outlineLevel="0" collapsed="false">
      <c r="A5" s="2" t="n">
        <v>1</v>
      </c>
      <c r="B5" s="2" t="n">
        <v>39</v>
      </c>
      <c r="C5" s="2" t="n">
        <v>18</v>
      </c>
      <c r="D5" s="2" t="n">
        <v>29</v>
      </c>
      <c r="E5" s="2" t="n">
        <v>47</v>
      </c>
      <c r="F5" s="2" t="n">
        <v>1377</v>
      </c>
      <c r="G5" s="2" t="n">
        <v>181.6</v>
      </c>
      <c r="H5" s="2" t="n">
        <v>99.3</v>
      </c>
      <c r="I5" s="2" t="n">
        <f aca="false">H5/G5/G5*10000</f>
        <v>30.1104717731763</v>
      </c>
      <c r="J5" s="2" t="n">
        <f aca="false">(H5-K5)</f>
        <v>-3.5</v>
      </c>
      <c r="K5" s="2" t="n">
        <v>102.8</v>
      </c>
      <c r="L5" s="2" t="n">
        <v>101.7</v>
      </c>
      <c r="M5" s="2" t="n">
        <v>110.2</v>
      </c>
      <c r="N5" s="2" t="n">
        <v>144</v>
      </c>
      <c r="O5" s="2" t="n">
        <v>145</v>
      </c>
      <c r="P5" s="2" t="n">
        <v>88</v>
      </c>
      <c r="Q5" s="2" t="n">
        <v>94</v>
      </c>
      <c r="R5" s="2" t="n">
        <v>1.02</v>
      </c>
      <c r="S5" s="2" t="n">
        <v>1.02</v>
      </c>
      <c r="T5" s="2" t="n">
        <f aca="false">(R5+S5)/2</f>
        <v>1.02</v>
      </c>
      <c r="U5" s="2" t="n">
        <v>1658</v>
      </c>
      <c r="V5" s="2" t="n">
        <v>1658</v>
      </c>
      <c r="W5" s="2" t="n">
        <f aca="false">(U5+V5)/2</f>
        <v>1658</v>
      </c>
      <c r="X5" s="2" t="n">
        <v>0.98</v>
      </c>
      <c r="Y5" s="2" t="n">
        <v>0.93</v>
      </c>
      <c r="Z5" s="2" t="n">
        <f aca="false">(X5+Y5)/2</f>
        <v>0.955</v>
      </c>
      <c r="AA5" s="2" t="n">
        <v>1862</v>
      </c>
      <c r="AB5" s="2" t="n">
        <v>1851</v>
      </c>
      <c r="AC5" s="2" t="n">
        <f aca="false">(AA5+AB5)/2</f>
        <v>1856.5</v>
      </c>
      <c r="AD5" s="2" t="n">
        <v>0.67</v>
      </c>
      <c r="AE5" s="2" t="n">
        <v>147</v>
      </c>
      <c r="AF5" s="2" t="n">
        <v>150</v>
      </c>
      <c r="AG5" s="2" t="n">
        <v>86</v>
      </c>
      <c r="AH5" s="2" t="n">
        <v>88</v>
      </c>
      <c r="AI5" s="2" t="n">
        <v>12.9</v>
      </c>
      <c r="AJ5" s="2" t="n">
        <v>10</v>
      </c>
      <c r="AK5" s="2" t="n">
        <v>113</v>
      </c>
      <c r="AL5" s="2" t="n">
        <v>363</v>
      </c>
      <c r="AM5" s="2" t="n">
        <v>4.1</v>
      </c>
      <c r="AN5" s="2" t="n">
        <v>7.3</v>
      </c>
      <c r="AO5" s="2" t="n">
        <v>152</v>
      </c>
      <c r="AP5" s="2" t="n">
        <v>22</v>
      </c>
      <c r="AQ5" s="8" t="n">
        <f aca="false">AO5-AP5-AR5/5</f>
        <v>95.6</v>
      </c>
      <c r="AR5" s="2" t="n">
        <v>172</v>
      </c>
      <c r="AS5" s="2" t="n">
        <v>165</v>
      </c>
      <c r="AT5" s="2" t="n">
        <v>33</v>
      </c>
      <c r="AU5" s="2" t="n">
        <v>78</v>
      </c>
      <c r="AV5" s="2" t="n">
        <v>407</v>
      </c>
      <c r="AW5" s="2" t="n">
        <v>399</v>
      </c>
      <c r="AX5" s="2" t="n">
        <v>216</v>
      </c>
      <c r="AY5" s="2" t="n">
        <v>14.8</v>
      </c>
      <c r="AZ5" s="2" t="n">
        <v>32.5</v>
      </c>
      <c r="BA5" s="2" t="n">
        <v>2.88</v>
      </c>
      <c r="BB5" s="2"/>
      <c r="BC5" s="2" t="n">
        <v>150</v>
      </c>
      <c r="BD5" s="2" t="n">
        <v>6</v>
      </c>
      <c r="BE5" s="2" t="n">
        <v>139</v>
      </c>
      <c r="BF5" s="2" t="n">
        <v>2</v>
      </c>
      <c r="BG5" s="2" t="n">
        <v>243.9</v>
      </c>
      <c r="BH5" s="2" t="n">
        <v>209.4</v>
      </c>
      <c r="BI5" s="2" t="n">
        <v>39.1</v>
      </c>
      <c r="BJ5" s="2" t="n">
        <v>25.9</v>
      </c>
      <c r="BK5" s="2" t="n">
        <v>26.9</v>
      </c>
      <c r="BL5" s="2" t="n">
        <v>0.95</v>
      </c>
      <c r="BM5" s="2" t="n">
        <v>4.11</v>
      </c>
      <c r="BN5" s="2" t="n">
        <v>4.16</v>
      </c>
      <c r="BO5" s="2" t="n">
        <v>30.9</v>
      </c>
      <c r="BP5" s="2" t="n">
        <v>11.83</v>
      </c>
      <c r="BQ5" s="2" t="n">
        <v>10.63</v>
      </c>
      <c r="BR5" s="2" t="n">
        <f aca="false">(BP5+BQ5)/(BM5+BN5)</f>
        <v>2.71584038694075</v>
      </c>
      <c r="BS5" s="2" t="n">
        <f aca="false">(BP5+BQ5)/(BM5+BN5+BO5+BP5+BQ5)</f>
        <v>0.364432906052247</v>
      </c>
      <c r="BT5" s="1" t="n">
        <f aca="false">(BP5+BQ5)/(BM5+BN5+BO5)</f>
        <v>0.573398008680112</v>
      </c>
      <c r="BU5" s="6" t="n">
        <f aca="false">(BP5+BQ5)/H5</f>
        <v>0.226183282980866</v>
      </c>
      <c r="BV5" s="1" t="n">
        <v>40</v>
      </c>
      <c r="BW5" s="1" t="n">
        <v>30.5</v>
      </c>
      <c r="BX5" s="1" t="n">
        <v>29.7</v>
      </c>
      <c r="BY5" s="1" t="n">
        <v>4.37</v>
      </c>
      <c r="BZ5" s="1" t="n">
        <v>4.34</v>
      </c>
      <c r="CA5" s="1" t="n">
        <v>32.1</v>
      </c>
      <c r="CB5" s="1" t="n">
        <v>11.1</v>
      </c>
      <c r="CC5" s="1" t="n">
        <v>10.86</v>
      </c>
      <c r="CD5" s="1" t="n">
        <f aca="false">(CB5+CC5)/K5</f>
        <v>0.213618677042802</v>
      </c>
      <c r="CE5" s="1" t="n">
        <f aca="false">(CD5-BU5)</f>
        <v>-0.0125646059380645</v>
      </c>
      <c r="CF5" s="1" t="n">
        <f aca="false">(BP5+BQ5)</f>
        <v>22.46</v>
      </c>
      <c r="CG5" s="1" t="n">
        <f aca="false">(CB5+CC5)</f>
        <v>21.96</v>
      </c>
      <c r="CH5" s="2" t="n">
        <v>24</v>
      </c>
      <c r="CI5" s="1" t="n">
        <v>5</v>
      </c>
    </row>
    <row r="6" customFormat="false" ht="13.5" hidden="false" customHeight="false" outlineLevel="0" collapsed="false">
      <c r="A6" s="2" t="n">
        <v>1</v>
      </c>
      <c r="B6" s="2" t="n">
        <v>60</v>
      </c>
      <c r="C6" s="2" t="n">
        <v>17</v>
      </c>
      <c r="D6" s="2" t="n">
        <v>30</v>
      </c>
      <c r="E6" s="2" t="n">
        <v>47</v>
      </c>
      <c r="F6" s="2" t="n">
        <v>1786</v>
      </c>
      <c r="G6" s="2" t="n">
        <v>173.6</v>
      </c>
      <c r="H6" s="2" t="n">
        <v>101.8</v>
      </c>
      <c r="I6" s="2" t="n">
        <f aca="false">H6/G6/G6*10000</f>
        <v>33.7791203890505</v>
      </c>
      <c r="J6" s="2" t="n">
        <f aca="false">(H6-K6)</f>
        <v>-0.700000000000003</v>
      </c>
      <c r="K6" s="2" t="n">
        <v>102.5</v>
      </c>
      <c r="L6" s="2" t="n">
        <v>123</v>
      </c>
      <c r="M6" s="2"/>
      <c r="N6" s="2" t="n">
        <v>123</v>
      </c>
      <c r="O6" s="2" t="n">
        <v>149</v>
      </c>
      <c r="P6" s="2" t="n">
        <v>75</v>
      </c>
      <c r="Q6" s="2" t="n">
        <v>96</v>
      </c>
      <c r="R6" s="2" t="n">
        <v>0.91</v>
      </c>
      <c r="S6" s="2" t="n">
        <v>0.92</v>
      </c>
      <c r="T6" s="2" t="n">
        <f aca="false">(R6+S6)/2</f>
        <v>0.915</v>
      </c>
      <c r="U6" s="2" t="n">
        <v>1641</v>
      </c>
      <c r="V6" s="2" t="n">
        <v>1508</v>
      </c>
      <c r="W6" s="2" t="n">
        <f aca="false">(U6+V6)/2</f>
        <v>1574.5</v>
      </c>
      <c r="X6" s="2" t="n">
        <v>1.04</v>
      </c>
      <c r="Y6" s="2" t="n">
        <v>0.96</v>
      </c>
      <c r="Z6" s="2" t="n">
        <f aca="false">(X6+Y6)/2</f>
        <v>1</v>
      </c>
      <c r="AA6" s="2" t="n">
        <v>1497</v>
      </c>
      <c r="AB6" s="2" t="n">
        <v>1619</v>
      </c>
      <c r="AC6" s="2" t="n">
        <v>1675</v>
      </c>
      <c r="AD6" s="2" t="n">
        <v>1.8</v>
      </c>
      <c r="AE6" s="2" t="n">
        <v>125</v>
      </c>
      <c r="AF6" s="2" t="n">
        <v>141</v>
      </c>
      <c r="AG6" s="2" t="n">
        <v>88</v>
      </c>
      <c r="AH6" s="2" t="n">
        <v>74</v>
      </c>
      <c r="AI6" s="2" t="n">
        <v>11</v>
      </c>
      <c r="AJ6" s="2" t="n">
        <v>7.2</v>
      </c>
      <c r="AK6" s="2" t="n">
        <v>130</v>
      </c>
      <c r="AL6" s="2" t="n">
        <v>215</v>
      </c>
      <c r="AM6" s="2" t="n">
        <v>4.6</v>
      </c>
      <c r="AN6" s="2" t="n">
        <v>7.5</v>
      </c>
      <c r="AO6" s="2" t="n">
        <v>120</v>
      </c>
      <c r="AP6" s="2" t="n">
        <v>37</v>
      </c>
      <c r="AQ6" s="8" t="n">
        <f aca="false">AO6-AP6-AR6/5</f>
        <v>63.8</v>
      </c>
      <c r="AR6" s="2" t="n">
        <v>96</v>
      </c>
      <c r="AS6" s="2" t="n">
        <v>148</v>
      </c>
      <c r="AT6" s="2" t="n">
        <v>39</v>
      </c>
      <c r="AU6" s="2" t="n">
        <v>92</v>
      </c>
      <c r="AV6" s="2" t="n">
        <v>165</v>
      </c>
      <c r="AW6" s="2" t="n">
        <v>407</v>
      </c>
      <c r="AX6" s="2"/>
      <c r="AY6" s="2"/>
      <c r="AZ6" s="2"/>
      <c r="BA6" s="2"/>
      <c r="BB6" s="2" t="n">
        <v>7.91</v>
      </c>
      <c r="BC6" s="2" t="n">
        <v>83</v>
      </c>
      <c r="BD6" s="2" t="n">
        <v>7</v>
      </c>
      <c r="BE6" s="2"/>
      <c r="BF6" s="2"/>
      <c r="BG6" s="2" t="n">
        <v>253.9</v>
      </c>
      <c r="BH6" s="2" t="n">
        <v>256.6</v>
      </c>
      <c r="BI6" s="2" t="n">
        <v>35.4</v>
      </c>
      <c r="BJ6" s="2" t="n">
        <v>38.6</v>
      </c>
      <c r="BK6" s="2" t="n">
        <v>38</v>
      </c>
      <c r="BL6" s="2" t="n">
        <v>1.11</v>
      </c>
      <c r="BM6" s="2" t="n">
        <v>3.98</v>
      </c>
      <c r="BN6" s="2" t="n">
        <v>3.79</v>
      </c>
      <c r="BO6" s="2" t="n">
        <v>29.7</v>
      </c>
      <c r="BP6" s="2" t="n">
        <v>9.12</v>
      </c>
      <c r="BQ6" s="2" t="n">
        <v>8.98</v>
      </c>
      <c r="BR6" s="2" t="n">
        <f aca="false">(BP6+BQ6)/(BM6+BN6)</f>
        <v>2.32947232947233</v>
      </c>
      <c r="BS6" s="2" t="n">
        <f aca="false">(BP6+BQ6)/(BM6+BN6+BO6+BP6+BQ6)</f>
        <v>0.325715314018355</v>
      </c>
      <c r="BT6" s="1" t="n">
        <f aca="false">(BP6+BQ6)/(BM6+BN6+BO6)</f>
        <v>0.48305310915399</v>
      </c>
      <c r="BU6" s="6" t="n">
        <f aca="false">(BP6+BQ6)/H6</f>
        <v>0.177799607072692</v>
      </c>
      <c r="BV6" s="1" t="n">
        <v>38.8</v>
      </c>
      <c r="BW6" s="1" t="n">
        <v>34</v>
      </c>
      <c r="BX6" s="1" t="n">
        <v>33.1</v>
      </c>
      <c r="BY6" s="1" t="n">
        <v>3.14</v>
      </c>
      <c r="BZ6" s="1" t="n">
        <v>3.06</v>
      </c>
      <c r="CA6" s="1" t="n">
        <v>23.4</v>
      </c>
      <c r="CB6" s="1" t="n">
        <v>10.4</v>
      </c>
      <c r="CC6" s="1" t="n">
        <v>10.1</v>
      </c>
      <c r="CD6" s="1" t="n">
        <f aca="false">(CB6+CC6)/K6</f>
        <v>0.2</v>
      </c>
      <c r="CE6" s="1" t="n">
        <f aca="false">(CD6-BU6)</f>
        <v>0.0222003929273084</v>
      </c>
      <c r="CF6" s="1" t="n">
        <f aca="false">(BP6+BQ6)</f>
        <v>18.1</v>
      </c>
      <c r="CG6" s="1" t="n">
        <f aca="false">(CB6+CC6)</f>
        <v>20.5</v>
      </c>
      <c r="CH6" s="2" t="n">
        <v>22</v>
      </c>
      <c r="CI6" s="1" t="n">
        <v>9</v>
      </c>
    </row>
    <row r="7" customFormat="false" ht="13.5" hidden="false" customHeight="false" outlineLevel="0" collapsed="false">
      <c r="A7" s="2" t="n">
        <v>2</v>
      </c>
      <c r="B7" s="2" t="n">
        <v>63</v>
      </c>
      <c r="C7" s="2" t="n">
        <v>22</v>
      </c>
      <c r="D7" s="2" t="n">
        <v>56</v>
      </c>
      <c r="E7" s="2" t="n">
        <v>78</v>
      </c>
      <c r="F7" s="2" t="n">
        <v>652</v>
      </c>
      <c r="G7" s="2" t="n">
        <v>158</v>
      </c>
      <c r="H7" s="2" t="n">
        <v>83.3</v>
      </c>
      <c r="I7" s="2" t="n">
        <f aca="false">H7/G7/G7*10000</f>
        <v>33.3680499919885</v>
      </c>
      <c r="J7" s="2" t="n">
        <f aca="false">(H7-K7)</f>
        <v>9.3</v>
      </c>
      <c r="K7" s="2" t="n">
        <v>74</v>
      </c>
      <c r="L7" s="2" t="n">
        <v>98</v>
      </c>
      <c r="M7" s="2" t="n">
        <v>97.5</v>
      </c>
      <c r="N7" s="2" t="n">
        <v>122</v>
      </c>
      <c r="O7" s="2" t="n">
        <v>109</v>
      </c>
      <c r="P7" s="2" t="n">
        <v>65</v>
      </c>
      <c r="Q7" s="2" t="n">
        <v>58</v>
      </c>
      <c r="R7" s="2" t="n">
        <v>1.16</v>
      </c>
      <c r="S7" s="2" t="n">
        <v>1.19</v>
      </c>
      <c r="T7" s="2" t="n">
        <f aca="false">(R7+S7)/2</f>
        <v>1.175</v>
      </c>
      <c r="U7" s="2" t="n">
        <v>1659</v>
      </c>
      <c r="V7" s="2" t="n">
        <v>1668</v>
      </c>
      <c r="W7" s="2" t="n">
        <f aca="false">(U7+V7)/2</f>
        <v>1663.5</v>
      </c>
      <c r="X7" s="2" t="n">
        <v>1.15</v>
      </c>
      <c r="Y7" s="2" t="n">
        <v>1.12</v>
      </c>
      <c r="Z7" s="2" t="n">
        <f aca="false">(X7+Y7)/2</f>
        <v>1.135</v>
      </c>
      <c r="AA7" s="2" t="n">
        <v>1497</v>
      </c>
      <c r="AB7" s="2" t="n">
        <v>1449</v>
      </c>
      <c r="AC7" s="2" t="n">
        <f aca="false">(AA7+AB7)/2</f>
        <v>1473</v>
      </c>
      <c r="AD7" s="2" t="n">
        <v>1.86</v>
      </c>
      <c r="AE7" s="2" t="n">
        <v>127</v>
      </c>
      <c r="AF7" s="2" t="n">
        <v>115</v>
      </c>
      <c r="AG7" s="2" t="n">
        <v>84</v>
      </c>
      <c r="AH7" s="2" t="n">
        <v>85</v>
      </c>
      <c r="AI7" s="2" t="n">
        <v>8.7</v>
      </c>
      <c r="AJ7" s="2" t="n">
        <v>8.8</v>
      </c>
      <c r="AK7" s="2" t="n">
        <v>105</v>
      </c>
      <c r="AL7" s="2" t="n">
        <v>283</v>
      </c>
      <c r="AM7" s="2" t="n">
        <v>7.2</v>
      </c>
      <c r="AN7" s="2" t="n">
        <v>7.5</v>
      </c>
      <c r="AO7" s="2" t="n">
        <v>162</v>
      </c>
      <c r="AP7" s="2" t="n">
        <v>39</v>
      </c>
      <c r="AQ7" s="8" t="n">
        <f aca="false">AO7-AP7-AR7/5</f>
        <v>99</v>
      </c>
      <c r="AR7" s="2" t="n">
        <v>120</v>
      </c>
      <c r="AS7" s="2" t="n">
        <v>165</v>
      </c>
      <c r="AT7" s="2" t="n">
        <v>46</v>
      </c>
      <c r="AU7" s="8" t="n">
        <v>89</v>
      </c>
      <c r="AV7" s="2" t="n">
        <v>198</v>
      </c>
      <c r="AW7" s="2" t="n">
        <v>644</v>
      </c>
      <c r="AX7" s="2" t="n">
        <v>615</v>
      </c>
      <c r="AY7" s="2"/>
      <c r="AZ7" s="2"/>
      <c r="BA7" s="2" t="n">
        <v>0.61</v>
      </c>
      <c r="BB7" s="2"/>
      <c r="BC7" s="2" t="n">
        <v>108</v>
      </c>
      <c r="BD7" s="2" t="n">
        <v>16</v>
      </c>
      <c r="BE7" s="2" t="n">
        <v>138</v>
      </c>
      <c r="BF7" s="2" t="n">
        <v>10</v>
      </c>
      <c r="BG7" s="2" t="n">
        <v>133.9</v>
      </c>
      <c r="BH7" s="2" t="n">
        <v>291.7</v>
      </c>
      <c r="BI7" s="2" t="n">
        <v>25.1</v>
      </c>
      <c r="BJ7" s="2" t="n">
        <v>33.3</v>
      </c>
      <c r="BK7" s="2" t="n">
        <v>42.4</v>
      </c>
      <c r="BL7" s="2" t="n">
        <v>0.99</v>
      </c>
      <c r="BM7" s="2" t="n">
        <v>2.61</v>
      </c>
      <c r="BN7" s="2" t="n">
        <v>2.58</v>
      </c>
      <c r="BO7" s="2" t="n">
        <v>21.8</v>
      </c>
      <c r="BP7" s="2" t="n">
        <v>6.81</v>
      </c>
      <c r="BQ7" s="2" t="n">
        <v>6.67</v>
      </c>
      <c r="BR7" s="2" t="n">
        <f aca="false">(BP7+BQ7)/(BM7+BN7)</f>
        <v>2.59730250481696</v>
      </c>
      <c r="BS7" s="2" t="n">
        <f aca="false">(BP7+BQ7)/(BM7+BN7+BO7+BP7+BQ7)</f>
        <v>0.333086236718557</v>
      </c>
      <c r="BT7" s="1" t="n">
        <f aca="false">(BP7+BQ7)/(BM7+BN7+BO7)</f>
        <v>0.499444238606891</v>
      </c>
      <c r="BU7" s="6" t="n">
        <f aca="false">(BP7+BQ7)/H7</f>
        <v>0.161824729891957</v>
      </c>
      <c r="BV7" s="1" t="n">
        <v>26.1</v>
      </c>
      <c r="BW7" s="1" t="n">
        <v>27.7</v>
      </c>
      <c r="BX7" s="1" t="n">
        <v>37.2</v>
      </c>
      <c r="BY7" s="1" t="n">
        <v>2.68</v>
      </c>
      <c r="BZ7" s="1" t="n">
        <v>2.66</v>
      </c>
      <c r="CA7" s="1" t="n">
        <v>22.1</v>
      </c>
      <c r="CB7" s="1" t="n">
        <v>7.04</v>
      </c>
      <c r="CC7" s="1" t="n">
        <v>6.86</v>
      </c>
      <c r="CD7" s="1" t="n">
        <f aca="false">(CB7+CC7)/K7</f>
        <v>0.187837837837838</v>
      </c>
      <c r="CE7" s="1" t="n">
        <f aca="false">(CD7-BU7)</f>
        <v>0.026013107945881</v>
      </c>
      <c r="CF7" s="1" t="n">
        <f aca="false">(BP7+BQ7)</f>
        <v>13.48</v>
      </c>
      <c r="CG7" s="1" t="n">
        <f aca="false">(CB7+CC7)</f>
        <v>13.9</v>
      </c>
      <c r="CH7" s="2" t="n">
        <v>22</v>
      </c>
      <c r="CI7" s="1" t="n">
        <v>23</v>
      </c>
    </row>
    <row r="8" s="1" customFormat="true" ht="13.5" hidden="false" customHeight="false" outlineLevel="0" collapsed="false">
      <c r="A8" s="2" t="n">
        <v>1</v>
      </c>
      <c r="B8" s="2" t="n">
        <v>47</v>
      </c>
      <c r="C8" s="2" t="n">
        <v>16</v>
      </c>
      <c r="D8" s="2" t="n">
        <v>37</v>
      </c>
      <c r="E8" s="2" t="n">
        <v>53</v>
      </c>
      <c r="F8" s="2" t="n">
        <v>604</v>
      </c>
      <c r="G8" s="2" t="n">
        <v>172.3</v>
      </c>
      <c r="H8" s="2" t="n">
        <v>109.3</v>
      </c>
      <c r="I8" s="2" t="n">
        <f aca="false">H8/G8/G8*10000</f>
        <v>36.8171025378201</v>
      </c>
      <c r="J8" s="2" t="n">
        <f aca="false">(H8-K8)</f>
        <v>4.3</v>
      </c>
      <c r="K8" s="2" t="n">
        <v>105</v>
      </c>
      <c r="L8" s="2" t="n">
        <v>121</v>
      </c>
      <c r="M8" s="2"/>
      <c r="N8" s="2" t="n">
        <v>117</v>
      </c>
      <c r="O8" s="2" t="n">
        <v>109</v>
      </c>
      <c r="P8" s="2" t="n">
        <v>73</v>
      </c>
      <c r="Q8" s="2" t="n">
        <v>69</v>
      </c>
      <c r="R8" s="2" t="n">
        <v>0.99</v>
      </c>
      <c r="S8" s="2" t="n">
        <v>1.02</v>
      </c>
      <c r="T8" s="2" t="n">
        <f aca="false">(R8+S8)/2</f>
        <v>1.005</v>
      </c>
      <c r="U8" s="2" t="n">
        <v>1330</v>
      </c>
      <c r="V8" s="2" t="n">
        <v>1219</v>
      </c>
      <c r="W8" s="2" t="n">
        <f aca="false">(U8+V8)/2</f>
        <v>1274.5</v>
      </c>
      <c r="X8" s="2" t="n">
        <v>1.1</v>
      </c>
      <c r="Y8" s="2" t="n">
        <v>1.12</v>
      </c>
      <c r="Z8" s="2" t="n">
        <f aca="false">(X8+Y8)/2</f>
        <v>1.11</v>
      </c>
      <c r="AA8" s="2" t="n">
        <v>1357</v>
      </c>
      <c r="AB8" s="2" t="n">
        <v>1283</v>
      </c>
      <c r="AC8" s="2" t="n">
        <f aca="false">(AA8+AB8)/2</f>
        <v>1320</v>
      </c>
      <c r="AD8" s="2" t="n">
        <v>3.04</v>
      </c>
      <c r="AE8" s="2"/>
      <c r="AF8" s="2"/>
      <c r="AG8" s="2"/>
      <c r="AH8" s="2"/>
      <c r="AI8" s="2" t="n">
        <v>10.7</v>
      </c>
      <c r="AJ8" s="2" t="n">
        <v>7.5</v>
      </c>
      <c r="AK8" s="2" t="n">
        <v>195</v>
      </c>
      <c r="AL8" s="2" t="n">
        <v>182</v>
      </c>
      <c r="AM8" s="2" t="n">
        <v>21.1</v>
      </c>
      <c r="AN8" s="2"/>
      <c r="AO8" s="2" t="n">
        <v>154</v>
      </c>
      <c r="AP8" s="2" t="n">
        <v>46</v>
      </c>
      <c r="AQ8" s="8" t="n">
        <f aca="false">AO8-AP8-AR8/5</f>
        <v>69.2</v>
      </c>
      <c r="AR8" s="2" t="n">
        <v>194</v>
      </c>
      <c r="AS8" s="2"/>
      <c r="AT8" s="2" t="n">
        <v>50</v>
      </c>
      <c r="AU8" s="2" t="n">
        <v>64</v>
      </c>
      <c r="AV8" s="2" t="n">
        <v>113</v>
      </c>
      <c r="AW8" s="2" t="n">
        <v>724</v>
      </c>
      <c r="AX8" s="2" t="n">
        <v>756</v>
      </c>
      <c r="AY8" s="2"/>
      <c r="AZ8" s="2"/>
      <c r="BA8" s="2" t="n">
        <v>3.9</v>
      </c>
      <c r="BB8" s="2" t="n">
        <v>3.45</v>
      </c>
      <c r="BC8" s="2" t="n">
        <v>88</v>
      </c>
      <c r="BD8" s="2" t="n">
        <v>6</v>
      </c>
      <c r="BE8" s="2" t="n">
        <v>88</v>
      </c>
      <c r="BF8" s="2" t="n">
        <v>2</v>
      </c>
      <c r="BG8" s="2" t="n">
        <v>281.11</v>
      </c>
      <c r="BH8" s="2" t="n">
        <v>442.37</v>
      </c>
      <c r="BI8" s="2" t="n">
        <v>31.6</v>
      </c>
      <c r="BJ8" s="2" t="n">
        <v>50.4</v>
      </c>
      <c r="BK8" s="2" t="n">
        <v>46.5</v>
      </c>
      <c r="BL8" s="2" t="n">
        <v>1.25</v>
      </c>
      <c r="BM8" s="2" t="n">
        <v>3.67</v>
      </c>
      <c r="BN8" s="2" t="n">
        <v>3.74</v>
      </c>
      <c r="BO8" s="2" t="n">
        <v>28.8</v>
      </c>
      <c r="BP8" s="2" t="n">
        <v>8.5</v>
      </c>
      <c r="BQ8" s="2" t="n">
        <v>8.76</v>
      </c>
      <c r="BR8" s="2" t="n">
        <f aca="false">(BP8+BQ8)/(BM8+BN8)</f>
        <v>2.32928475033738</v>
      </c>
      <c r="BS8" s="2" t="n">
        <f aca="false">(BP8+BQ8)/(BM8+BN8+BO8+BP8+BQ8)</f>
        <v>0.322797830559192</v>
      </c>
      <c r="BT8" s="1" t="n">
        <f aca="false">(BP8+BQ8)/(BM8+BN8+BO8)</f>
        <v>0.476663904998619</v>
      </c>
      <c r="BU8" s="6" t="n">
        <f aca="false">(BP8+BQ8)/H8</f>
        <v>0.157913998170174</v>
      </c>
      <c r="BV8" s="1" t="n">
        <v>31.5</v>
      </c>
      <c r="BW8" s="1" t="n">
        <v>47.1</v>
      </c>
      <c r="BX8" s="1" t="n">
        <v>44.9</v>
      </c>
      <c r="BY8" s="1" t="n">
        <v>2.86</v>
      </c>
      <c r="BZ8" s="1" t="n">
        <v>2.87</v>
      </c>
      <c r="CA8" s="1" t="n">
        <v>22.2</v>
      </c>
      <c r="CB8" s="1" t="n">
        <v>8.22</v>
      </c>
      <c r="CC8" s="1" t="n">
        <v>8.36</v>
      </c>
      <c r="CD8" s="1" t="n">
        <f aca="false">(CB8+CC8)/K8</f>
        <v>0.157904761904762</v>
      </c>
      <c r="CE8" s="1" t="n">
        <f aca="false">(CD8-BU8)</f>
        <v>-9.23626541193823E-006</v>
      </c>
      <c r="CF8" s="1" t="n">
        <f aca="false">(BP8+BQ8)</f>
        <v>17.26</v>
      </c>
      <c r="CG8" s="1" t="n">
        <f aca="false">(CB8+CC8)</f>
        <v>16.58</v>
      </c>
      <c r="CH8" s="2" t="n">
        <v>41</v>
      </c>
      <c r="CI8" s="1" t="n">
        <v>5</v>
      </c>
    </row>
    <row r="9" s="1" customFormat="true" ht="13.5" hidden="false" customHeight="false" outlineLevel="0" collapsed="false">
      <c r="A9" s="2" t="n">
        <v>2</v>
      </c>
      <c r="B9" s="3" t="n">
        <v>50</v>
      </c>
      <c r="C9" s="2" t="n">
        <v>16</v>
      </c>
      <c r="D9" s="2" t="n">
        <v>30</v>
      </c>
      <c r="E9" s="2" t="n">
        <v>46</v>
      </c>
      <c r="F9" s="2" t="n">
        <v>1047</v>
      </c>
      <c r="G9" s="2" t="n">
        <v>165.1</v>
      </c>
      <c r="H9" s="2" t="n">
        <v>98.5</v>
      </c>
      <c r="I9" s="2" t="n">
        <f aca="false">H9/G9/G9*10000</f>
        <v>36.1361669468901</v>
      </c>
      <c r="J9" s="2" t="n">
        <f aca="false">(H9-K9)</f>
        <v>1.09999999999999</v>
      </c>
      <c r="K9" s="2" t="n">
        <v>97.4</v>
      </c>
      <c r="L9" s="2" t="n">
        <v>121.7</v>
      </c>
      <c r="M9" s="2" t="n">
        <v>124.4</v>
      </c>
      <c r="N9" s="2" t="n">
        <v>126</v>
      </c>
      <c r="O9" s="2" t="n">
        <v>124</v>
      </c>
      <c r="P9" s="2" t="n">
        <v>82</v>
      </c>
      <c r="Q9" s="2" t="n">
        <v>77</v>
      </c>
      <c r="R9" s="2" t="n">
        <v>1.08</v>
      </c>
      <c r="S9" s="2" t="n">
        <v>1.1</v>
      </c>
      <c r="T9" s="2" t="n">
        <f aca="false">(R9+S9)/2</f>
        <v>1.09</v>
      </c>
      <c r="U9" s="2" t="n">
        <v>1307</v>
      </c>
      <c r="V9" s="2" t="n">
        <v>1316</v>
      </c>
      <c r="W9" s="2" t="n">
        <f aca="false">(U9+V9)/2</f>
        <v>1311.5</v>
      </c>
      <c r="X9" s="2" t="n">
        <v>1.43</v>
      </c>
      <c r="Y9" s="2" t="n">
        <v>1.19</v>
      </c>
      <c r="Z9" s="2" t="n">
        <f aca="false">(X9+Y9)/2</f>
        <v>1.31</v>
      </c>
      <c r="AA9" s="2" t="n">
        <v>1255</v>
      </c>
      <c r="AB9" s="2" t="n">
        <v>1296</v>
      </c>
      <c r="AC9" s="2" t="n">
        <f aca="false">(AA9+AB9)/2</f>
        <v>1275.5</v>
      </c>
      <c r="AD9" s="2" t="n">
        <v>5.24</v>
      </c>
      <c r="AE9" s="2" t="n">
        <v>139</v>
      </c>
      <c r="AF9" s="2" t="n">
        <v>137</v>
      </c>
      <c r="AG9" s="2" t="n">
        <v>92</v>
      </c>
      <c r="AH9" s="2" t="n">
        <v>92</v>
      </c>
      <c r="AI9" s="2" t="n">
        <v>9.4</v>
      </c>
      <c r="AJ9" s="2" t="n">
        <v>8.2</v>
      </c>
      <c r="AK9" s="2" t="n">
        <v>206</v>
      </c>
      <c r="AL9" s="2" t="n">
        <v>156</v>
      </c>
      <c r="AM9" s="2" t="n">
        <v>7.6</v>
      </c>
      <c r="AN9" s="2" t="n">
        <v>8.1</v>
      </c>
      <c r="AO9" s="2" t="n">
        <v>239</v>
      </c>
      <c r="AP9" s="2" t="n">
        <v>38</v>
      </c>
      <c r="AQ9" s="8" t="n">
        <f aca="false">AO9-AP9-AR9/5</f>
        <v>154</v>
      </c>
      <c r="AR9" s="2" t="n">
        <v>235</v>
      </c>
      <c r="AS9" s="2" t="n">
        <v>156</v>
      </c>
      <c r="AT9" s="2" t="n">
        <v>37</v>
      </c>
      <c r="AU9" s="2" t="n">
        <v>86</v>
      </c>
      <c r="AV9" s="2" t="n">
        <v>283</v>
      </c>
      <c r="AW9" s="2" t="n">
        <v>923</v>
      </c>
      <c r="AX9" s="2" t="n">
        <v>895</v>
      </c>
      <c r="AY9" s="2"/>
      <c r="AZ9" s="2"/>
      <c r="BA9" s="2" t="n">
        <v>3.76</v>
      </c>
      <c r="BB9" s="2"/>
      <c r="BC9" s="2" t="n">
        <v>272</v>
      </c>
      <c r="BD9" s="2" t="n">
        <v>6</v>
      </c>
      <c r="BE9" s="2" t="n">
        <v>173</v>
      </c>
      <c r="BF9" s="2" t="n">
        <v>2</v>
      </c>
      <c r="BG9" s="2" t="n">
        <v>179.7</v>
      </c>
      <c r="BH9" s="2" t="n">
        <v>432.2</v>
      </c>
      <c r="BI9" s="2" t="n">
        <v>30</v>
      </c>
      <c r="BJ9" s="2" t="n">
        <v>46.1</v>
      </c>
      <c r="BK9" s="2" t="n">
        <v>46.1</v>
      </c>
      <c r="BL9" s="2" t="n">
        <v>1.07</v>
      </c>
      <c r="BM9" s="2" t="n">
        <v>3.15</v>
      </c>
      <c r="BN9" s="2" t="n">
        <v>3.16</v>
      </c>
      <c r="BO9" s="2" t="n">
        <v>25.4</v>
      </c>
      <c r="BP9" s="2" t="n">
        <v>7.76</v>
      </c>
      <c r="BQ9" s="2" t="n">
        <v>7.83</v>
      </c>
      <c r="BR9" s="2" t="n">
        <f aca="false">(BP9+BQ9)/(BM9+BN9)</f>
        <v>2.47068145800317</v>
      </c>
      <c r="BS9" s="2" t="n">
        <f aca="false">(BP9+BQ9)/(BM9+BN9+BO9+BP9+BQ9)</f>
        <v>0.329598308668076</v>
      </c>
      <c r="BT9" s="1" t="n">
        <f aca="false">(BP9+BQ9)/(BM9+BN9+BO9)</f>
        <v>0.491643014821823</v>
      </c>
      <c r="BU9" s="6" t="n">
        <f aca="false">(BP9+BQ9)/H9</f>
        <v>0.158274111675127</v>
      </c>
      <c r="BV9" s="1" t="n">
        <v>29.2</v>
      </c>
      <c r="BW9" s="1" t="n">
        <v>45.2</v>
      </c>
      <c r="BX9" s="1" t="n">
        <v>46.4</v>
      </c>
      <c r="BY9" s="1" t="n">
        <v>3.12</v>
      </c>
      <c r="BZ9" s="1" t="n">
        <v>3.13</v>
      </c>
      <c r="CA9" s="1" t="n">
        <v>25.3</v>
      </c>
      <c r="CB9" s="1" t="n">
        <v>7.47</v>
      </c>
      <c r="CC9" s="1" t="n">
        <v>7.57</v>
      </c>
      <c r="CD9" s="1" t="n">
        <f aca="false">(CB9+CC9)/K9</f>
        <v>0.154414784394251</v>
      </c>
      <c r="CE9" s="1" t="n">
        <f aca="false">(CD9-BU9)</f>
        <v>-0.0038593272808764</v>
      </c>
      <c r="CF9" s="1" t="n">
        <f aca="false">(BP9+BQ9)</f>
        <v>15.59</v>
      </c>
      <c r="CG9" s="1" t="n">
        <f aca="false">(CB9+CC9)</f>
        <v>15.04</v>
      </c>
      <c r="CH9" s="2" t="n">
        <v>42</v>
      </c>
      <c r="CI9" s="1" t="n">
        <v>6</v>
      </c>
    </row>
    <row r="10" customFormat="false" ht="13.5" hidden="false" customHeight="false" outlineLevel="0" collapsed="false">
      <c r="A10" s="2" t="n">
        <v>1</v>
      </c>
      <c r="B10" s="2" t="n">
        <v>41</v>
      </c>
      <c r="C10" s="2" t="n">
        <v>16</v>
      </c>
      <c r="D10" s="2" t="n">
        <v>29</v>
      </c>
      <c r="E10" s="2" t="n">
        <v>45</v>
      </c>
      <c r="F10" s="2" t="n">
        <v>1968</v>
      </c>
      <c r="G10" s="2" t="n">
        <v>161.2</v>
      </c>
      <c r="H10" s="2" t="n">
        <v>113.5</v>
      </c>
      <c r="I10" s="2" t="n">
        <f aca="false">H10/G10/G10*10000</f>
        <v>43.6783060052091</v>
      </c>
      <c r="J10" s="2" t="n">
        <f aca="false">(H10-K10)</f>
        <v>3.59999999999999</v>
      </c>
      <c r="K10" s="2" t="n">
        <v>109.9</v>
      </c>
      <c r="L10" s="2" t="n">
        <v>128.5</v>
      </c>
      <c r="M10" s="2" t="n">
        <v>123</v>
      </c>
      <c r="N10" s="2" t="n">
        <v>132</v>
      </c>
      <c r="O10" s="2" t="n">
        <v>99</v>
      </c>
      <c r="P10" s="2" t="n">
        <v>107</v>
      </c>
      <c r="Q10" s="2" t="n">
        <v>69</v>
      </c>
      <c r="R10" s="2" t="n">
        <v>1.14</v>
      </c>
      <c r="S10" s="2" t="n">
        <v>1.14</v>
      </c>
      <c r="T10" s="2" t="n">
        <f aca="false">(R10+S10)/2</f>
        <v>1.14</v>
      </c>
      <c r="U10" s="2" t="n">
        <v>2039</v>
      </c>
      <c r="V10" s="2" t="n">
        <v>2138</v>
      </c>
      <c r="W10" s="2" t="n">
        <f aca="false">(U10+V10)/2</f>
        <v>2088.5</v>
      </c>
      <c r="X10" s="2" t="n">
        <v>1.21</v>
      </c>
      <c r="Y10" s="2" t="n">
        <v>1.2</v>
      </c>
      <c r="Z10" s="2" t="n">
        <f aca="false">(X10+Y10)/2</f>
        <v>1.205</v>
      </c>
      <c r="AA10" s="2" t="n">
        <v>1142</v>
      </c>
      <c r="AB10" s="2" t="n">
        <v>1104</v>
      </c>
      <c r="AC10" s="2" t="n">
        <f aca="false">(AA10+AB10)/2</f>
        <v>1123</v>
      </c>
      <c r="AD10" s="2" t="n">
        <v>2.11</v>
      </c>
      <c r="AE10" s="2" t="n">
        <v>138</v>
      </c>
      <c r="AF10" s="2" t="n">
        <v>102</v>
      </c>
      <c r="AG10" s="2" t="n">
        <v>82</v>
      </c>
      <c r="AH10" s="2" t="n">
        <v>66</v>
      </c>
      <c r="AI10" s="2" t="n">
        <v>9.7</v>
      </c>
      <c r="AJ10" s="2" t="n">
        <v>7.9</v>
      </c>
      <c r="AK10" s="2" t="n">
        <v>184</v>
      </c>
      <c r="AL10" s="2" t="n">
        <v>137</v>
      </c>
      <c r="AM10" s="2" t="n">
        <v>3.2</v>
      </c>
      <c r="AN10" s="2" t="n">
        <v>2.4</v>
      </c>
      <c r="AO10" s="2" t="n">
        <v>227</v>
      </c>
      <c r="AP10" s="2" t="n">
        <v>37</v>
      </c>
      <c r="AQ10" s="8" t="n">
        <f aca="false">AO10-AP10-AR10/5</f>
        <v>156.6</v>
      </c>
      <c r="AR10" s="2" t="n">
        <v>167</v>
      </c>
      <c r="AS10" s="2" t="n">
        <v>131</v>
      </c>
      <c r="AT10" s="2" t="n">
        <v>34</v>
      </c>
      <c r="AU10" s="2" t="n">
        <f aca="false">AS10-AT10-AV10/5</f>
        <v>79.8</v>
      </c>
      <c r="AV10" s="2" t="n">
        <v>86</v>
      </c>
      <c r="AW10" s="2" t="n">
        <v>1000</v>
      </c>
      <c r="AX10" s="2" t="n">
        <v>532</v>
      </c>
      <c r="AY10" s="2" t="n">
        <v>12.9</v>
      </c>
      <c r="AZ10" s="2" t="n">
        <v>23</v>
      </c>
      <c r="BA10" s="2"/>
      <c r="BB10" s="2"/>
      <c r="BC10" s="2" t="n">
        <v>189</v>
      </c>
      <c r="BD10" s="2" t="n">
        <v>88</v>
      </c>
      <c r="BE10" s="2" t="n">
        <v>126</v>
      </c>
      <c r="BF10" s="2" t="n">
        <v>84</v>
      </c>
      <c r="BG10" s="2" t="n">
        <v>193.9</v>
      </c>
      <c r="BH10" s="2" t="n">
        <v>543.5</v>
      </c>
      <c r="BI10" s="2" t="n">
        <v>31.6</v>
      </c>
      <c r="BJ10" s="2" t="n">
        <v>53.4</v>
      </c>
      <c r="BK10" s="2" t="n">
        <v>48.9</v>
      </c>
      <c r="BL10" s="2" t="n">
        <v>1.06</v>
      </c>
      <c r="BM10" s="2" t="n">
        <v>3.6</v>
      </c>
      <c r="BN10" s="2" t="n">
        <v>3.51</v>
      </c>
      <c r="BO10" s="2" t="n">
        <v>27.7</v>
      </c>
      <c r="BP10" s="2" t="n">
        <v>8.68</v>
      </c>
      <c r="BQ10" s="2" t="n">
        <v>8.55</v>
      </c>
      <c r="BR10" s="2" t="n">
        <f aca="false">(BP10+BQ10)/(BM10+BN10)</f>
        <v>2.42334739803094</v>
      </c>
      <c r="BS10" s="2" t="n">
        <f aca="false">(BP10+BQ10)/(BM10+BN10+BO10+BP10+BQ10)</f>
        <v>0.33109146810146</v>
      </c>
      <c r="BT10" s="1" t="n">
        <f aca="false">(BP10+BQ10)/(BM10+BN10+BO10)</f>
        <v>0.494972708991669</v>
      </c>
      <c r="BU10" s="6" t="n">
        <f aca="false">(BP10+BQ10)/H10</f>
        <v>0.151806167400881</v>
      </c>
      <c r="BV10" s="1" t="n">
        <v>34</v>
      </c>
      <c r="BW10" s="1" t="n">
        <v>49.3</v>
      </c>
      <c r="BX10" s="1" t="n">
        <v>44.9</v>
      </c>
      <c r="BY10" s="1" t="n">
        <v>3.93</v>
      </c>
      <c r="BZ10" s="1" t="n">
        <v>3.82</v>
      </c>
      <c r="CA10" s="1" t="n">
        <v>29.1</v>
      </c>
      <c r="CB10" s="1" t="n">
        <v>9.72</v>
      </c>
      <c r="CC10" s="1" t="n">
        <v>9.44</v>
      </c>
      <c r="CD10" s="1" t="n">
        <f aca="false">(CB10+CC10)/K10</f>
        <v>0.174340309372157</v>
      </c>
      <c r="CE10" s="1" t="n">
        <f aca="false">(CD10-BU10)</f>
        <v>0.0225341419712754</v>
      </c>
      <c r="CF10" s="1" t="n">
        <f aca="false">(BP10+BQ10)</f>
        <v>17.23</v>
      </c>
      <c r="CG10" s="1" t="n">
        <f aca="false">(CB10+CC10)</f>
        <v>19.16</v>
      </c>
      <c r="CH10" s="2" t="n">
        <v>15</v>
      </c>
      <c r="CI10" s="1" t="n">
        <v>11</v>
      </c>
    </row>
    <row r="11" customFormat="false" ht="13.5" hidden="false" customHeight="false" outlineLevel="0" collapsed="false">
      <c r="A11" s="2" t="n">
        <v>2</v>
      </c>
      <c r="B11" s="2" t="n">
        <v>54</v>
      </c>
      <c r="C11" s="2" t="n">
        <v>18</v>
      </c>
      <c r="D11" s="2" t="n">
        <v>44</v>
      </c>
      <c r="E11" s="2" t="n">
        <v>62</v>
      </c>
      <c r="F11" s="2" t="n">
        <v>1218</v>
      </c>
      <c r="G11" s="2" t="n">
        <v>160.5</v>
      </c>
      <c r="H11" s="2" t="n">
        <v>85.2</v>
      </c>
      <c r="I11" s="2" t="n">
        <f aca="false">H11/G11/G11*10000</f>
        <v>33.074213177279</v>
      </c>
      <c r="J11" s="2" t="n">
        <f aca="false">(H11-K11)</f>
        <v>-0.599999999999994</v>
      </c>
      <c r="K11" s="2" t="n">
        <v>85.8</v>
      </c>
      <c r="L11" s="2" t="n">
        <v>114</v>
      </c>
      <c r="M11" s="2"/>
      <c r="N11" s="2" t="n">
        <v>120</v>
      </c>
      <c r="O11" s="2" t="n">
        <v>138</v>
      </c>
      <c r="P11" s="2" t="n">
        <v>93</v>
      </c>
      <c r="Q11" s="2" t="n">
        <v>107</v>
      </c>
      <c r="R11" s="2" t="n">
        <v>1.1</v>
      </c>
      <c r="S11" s="2" t="n">
        <v>1.12</v>
      </c>
      <c r="T11" s="2" t="n">
        <f aca="false">(R11+S11)/2</f>
        <v>1.11</v>
      </c>
      <c r="U11" s="2" t="n">
        <v>1431</v>
      </c>
      <c r="V11" s="2" t="n">
        <v>1435</v>
      </c>
      <c r="W11" s="2" t="n">
        <f aca="false">(U11+V11)/2</f>
        <v>1433</v>
      </c>
      <c r="X11" s="2" t="n">
        <v>1.06</v>
      </c>
      <c r="Y11" s="2" t="n">
        <v>1.09</v>
      </c>
      <c r="Z11" s="2" t="n">
        <f aca="false">(X11+Y11)/2</f>
        <v>1.075</v>
      </c>
      <c r="AA11" s="2" t="n">
        <v>1301</v>
      </c>
      <c r="AB11" s="2" t="n">
        <v>1486</v>
      </c>
      <c r="AC11" s="2" t="n">
        <f aca="false">(AA11+AB11)/2</f>
        <v>1393.5</v>
      </c>
      <c r="AD11" s="2" t="n">
        <v>5.21</v>
      </c>
      <c r="AE11" s="2" t="n">
        <v>131</v>
      </c>
      <c r="AF11" s="2" t="n">
        <v>149</v>
      </c>
      <c r="AG11" s="2" t="n">
        <v>85</v>
      </c>
      <c r="AH11" s="2" t="n">
        <v>85</v>
      </c>
      <c r="AI11" s="2" t="n">
        <v>6.4</v>
      </c>
      <c r="AJ11" s="2" t="n">
        <v>6.5</v>
      </c>
      <c r="AK11" s="2" t="n">
        <v>124</v>
      </c>
      <c r="AL11" s="2" t="n">
        <v>120</v>
      </c>
      <c r="AM11" s="2" t="n">
        <v>16.9</v>
      </c>
      <c r="AN11" s="2"/>
      <c r="AO11" s="2" t="n">
        <v>178</v>
      </c>
      <c r="AP11" s="2" t="n">
        <v>44</v>
      </c>
      <c r="AQ11" s="2" t="n">
        <f aca="false">AO11-AP11-AR11/5</f>
        <v>118</v>
      </c>
      <c r="AR11" s="2" t="n">
        <v>80</v>
      </c>
      <c r="AS11" s="2" t="n">
        <v>189</v>
      </c>
      <c r="AT11" s="2" t="n">
        <v>51</v>
      </c>
      <c r="AU11" s="2" t="n">
        <v>117</v>
      </c>
      <c r="AV11" s="2" t="n">
        <v>88</v>
      </c>
      <c r="AW11" s="2" t="n">
        <v>372</v>
      </c>
      <c r="AX11" s="2" t="n">
        <v>746</v>
      </c>
      <c r="AY11" s="2"/>
      <c r="AZ11" s="2"/>
      <c r="BA11" s="2"/>
      <c r="BB11" s="2"/>
      <c r="BC11" s="2" t="n">
        <v>82</v>
      </c>
      <c r="BD11" s="2" t="n">
        <v>17</v>
      </c>
      <c r="BE11" s="2" t="n">
        <v>103</v>
      </c>
      <c r="BF11" s="2" t="n">
        <v>21</v>
      </c>
      <c r="BG11" s="2" t="n">
        <v>127.5</v>
      </c>
      <c r="BH11" s="2" t="n">
        <v>416.6</v>
      </c>
      <c r="BI11" s="2" t="n">
        <v>26.2</v>
      </c>
      <c r="BJ11" s="2" t="n">
        <v>37.8</v>
      </c>
      <c r="BK11" s="2" t="n">
        <v>44.4</v>
      </c>
      <c r="BL11" s="9"/>
      <c r="BM11" s="2" t="n">
        <v>2.66</v>
      </c>
      <c r="BN11" s="2" t="n">
        <v>2.53</v>
      </c>
      <c r="BO11" s="2" t="n">
        <v>22</v>
      </c>
      <c r="BP11" s="2" t="n">
        <v>7.21</v>
      </c>
      <c r="BQ11" s="2" t="n">
        <v>7.13</v>
      </c>
      <c r="BR11" s="2" t="n">
        <f aca="false">(BP11+BQ11)/(BM11+BN11)</f>
        <v>2.76300578034682</v>
      </c>
      <c r="BS11" s="2" t="n">
        <f aca="false">(BP11+BQ11)/(BM11+BN11+BO11+BP11+BQ11)</f>
        <v>0.345292559595473</v>
      </c>
      <c r="BT11" s="1" t="n">
        <f aca="false">(BP11+BQ11)/(BM11+BN11+BO11)</f>
        <v>0.527399779330636</v>
      </c>
      <c r="BU11" s="1" t="n">
        <f aca="false">(BP11+BQ11)/H11</f>
        <v>0.16830985915493</v>
      </c>
      <c r="BV11" s="1" t="n">
        <v>24.8</v>
      </c>
      <c r="BW11" s="1" t="n">
        <v>40.1</v>
      </c>
      <c r="BX11" s="1" t="n">
        <v>48.7</v>
      </c>
      <c r="BY11" s="1" t="n">
        <v>2.58</v>
      </c>
      <c r="BZ11" s="1" t="n">
        <v>2.56</v>
      </c>
      <c r="CA11" s="1" t="n">
        <v>21.8</v>
      </c>
      <c r="CB11" s="1" t="n">
        <v>6.99</v>
      </c>
      <c r="CC11" s="1" t="n">
        <v>6.99</v>
      </c>
      <c r="CD11" s="1" t="n">
        <f aca="false">(CB11+CC11)/K11</f>
        <v>0.162937062937063</v>
      </c>
      <c r="CE11" s="1" t="n">
        <f aca="false">(CD11-BU11)</f>
        <v>-0.00537279621786663</v>
      </c>
      <c r="CF11" s="1" t="n">
        <f aca="false">(BP11+BQ11)</f>
        <v>14.34</v>
      </c>
      <c r="CG11" s="1" t="n">
        <f aca="false">(CB11+CC11)</f>
        <v>13.98</v>
      </c>
      <c r="CH11" s="2" t="n">
        <v>10</v>
      </c>
      <c r="CI11" s="1" t="n">
        <v>2</v>
      </c>
    </row>
    <row r="12" customFormat="false" ht="13.5" hidden="false" customHeight="false" outlineLevel="0" collapsed="false">
      <c r="A12" s="2" t="n">
        <v>2</v>
      </c>
      <c r="B12" s="2" t="n">
        <v>67</v>
      </c>
      <c r="C12" s="2" t="n">
        <v>18</v>
      </c>
      <c r="D12" s="2" t="n">
        <v>45</v>
      </c>
      <c r="E12" s="2" t="n">
        <v>63</v>
      </c>
      <c r="F12" s="2" t="n">
        <v>1161</v>
      </c>
      <c r="G12" s="2" t="n">
        <v>151.5</v>
      </c>
      <c r="H12" s="2" t="n">
        <v>60.2</v>
      </c>
      <c r="I12" s="2" t="n">
        <f aca="false">H12/G12/G12*10000</f>
        <v>26.2283654107985</v>
      </c>
      <c r="J12" s="2" t="n">
        <f aca="false">(H12-K12)</f>
        <v>-0.299999999999997</v>
      </c>
      <c r="K12" s="2" t="n">
        <v>60.5</v>
      </c>
      <c r="L12" s="2" t="n">
        <v>82.2</v>
      </c>
      <c r="M12" s="2" t="n">
        <v>82.6</v>
      </c>
      <c r="N12" s="2" t="n">
        <v>131</v>
      </c>
      <c r="O12" s="2" t="n">
        <v>140</v>
      </c>
      <c r="P12" s="2" t="n">
        <v>82</v>
      </c>
      <c r="Q12" s="2" t="n">
        <v>75</v>
      </c>
      <c r="R12" s="2" t="n">
        <v>1.24</v>
      </c>
      <c r="S12" s="2" t="n">
        <v>1.21</v>
      </c>
      <c r="T12" s="2" t="n">
        <v>1.225</v>
      </c>
      <c r="U12" s="2" t="n">
        <v>1904</v>
      </c>
      <c r="V12" s="2" t="n">
        <v>1913</v>
      </c>
      <c r="W12" s="2" t="n">
        <v>1908.5</v>
      </c>
      <c r="X12" s="2" t="n">
        <v>1.18</v>
      </c>
      <c r="Y12" s="2" t="n">
        <v>1.12</v>
      </c>
      <c r="Z12" s="2" t="n">
        <f aca="false">(X12+Y12)/2</f>
        <v>1.15</v>
      </c>
      <c r="AA12" s="2" t="n">
        <v>1668</v>
      </c>
      <c r="AB12" s="2" t="n">
        <v>1659</v>
      </c>
      <c r="AC12" s="2" t="n">
        <f aca="false">(AA12+AB12)/2</f>
        <v>1663.5</v>
      </c>
      <c r="AD12" s="2"/>
      <c r="AE12" s="2" t="n">
        <v>133</v>
      </c>
      <c r="AF12" s="2"/>
      <c r="AG12" s="2"/>
      <c r="AH12" s="2"/>
      <c r="AI12" s="2" t="n">
        <v>5.4</v>
      </c>
      <c r="AJ12" s="2" t="n">
        <v>5.4</v>
      </c>
      <c r="AK12" s="2" t="n">
        <v>94</v>
      </c>
      <c r="AL12" s="2" t="n">
        <v>86</v>
      </c>
      <c r="AM12" s="2"/>
      <c r="AN12" s="2"/>
      <c r="AO12" s="2" t="n">
        <v>190</v>
      </c>
      <c r="AP12" s="2" t="n">
        <v>53</v>
      </c>
      <c r="AQ12" s="2" t="n">
        <v>108</v>
      </c>
      <c r="AR12" s="2" t="n">
        <v>146</v>
      </c>
      <c r="AS12" s="2" t="n">
        <v>221</v>
      </c>
      <c r="AT12" s="2" t="n">
        <v>62</v>
      </c>
      <c r="AU12" s="2" t="n">
        <f aca="false">AS12-AT12-AV12/5</f>
        <v>117.2</v>
      </c>
      <c r="AV12" s="2" t="n">
        <v>209</v>
      </c>
      <c r="AW12" s="2" t="n">
        <v>456</v>
      </c>
      <c r="AX12" s="2" t="n">
        <v>420</v>
      </c>
      <c r="AY12" s="2" t="n">
        <v>6</v>
      </c>
      <c r="AZ12" s="2" t="n">
        <v>9.3</v>
      </c>
      <c r="BA12" s="2"/>
      <c r="BB12" s="2"/>
      <c r="BC12" s="2" t="n">
        <v>143</v>
      </c>
      <c r="BD12" s="2" t="n">
        <v>8</v>
      </c>
      <c r="BE12" s="2" t="n">
        <v>134</v>
      </c>
      <c r="BF12" s="2" t="n">
        <v>9</v>
      </c>
      <c r="BG12" s="2" t="n">
        <v>119.3</v>
      </c>
      <c r="BH12" s="2" t="n">
        <v>196.1</v>
      </c>
      <c r="BI12" s="2" t="n">
        <v>21.3</v>
      </c>
      <c r="BJ12" s="2" t="n">
        <v>20.8</v>
      </c>
      <c r="BK12" s="2" t="n">
        <v>34.5</v>
      </c>
      <c r="BL12" s="2" t="n">
        <v>0.86</v>
      </c>
      <c r="BM12" s="2" t="n">
        <v>2.05</v>
      </c>
      <c r="BN12" s="2" t="n">
        <v>1.96</v>
      </c>
      <c r="BO12" s="2" t="n">
        <v>17.7</v>
      </c>
      <c r="BP12" s="2" t="n">
        <v>5.95</v>
      </c>
      <c r="BQ12" s="2" t="n">
        <v>5.74</v>
      </c>
      <c r="BR12" s="2" t="n">
        <f aca="false">(BP12+BQ12)/(BM12+BN12)</f>
        <v>2.91521197007481</v>
      </c>
      <c r="BS12" s="2" t="n">
        <f aca="false">(BP12+BQ12)/(BM12+BN12+BO12+BP12+BQ12)</f>
        <v>0.35</v>
      </c>
      <c r="BT12" s="1" t="n">
        <f aca="false">(BP12+BQ12)/(BM12+BN12+BO12)</f>
        <v>0.538461538461539</v>
      </c>
      <c r="BU12" s="6" t="n">
        <f aca="false">(BP12+BQ12)/H12</f>
        <v>0.194186046511628</v>
      </c>
      <c r="BV12" s="1" t="n">
        <v>22</v>
      </c>
      <c r="BW12" s="1" t="n">
        <v>20</v>
      </c>
      <c r="BX12" s="1" t="n">
        <v>33.1</v>
      </c>
      <c r="BY12" s="1" t="n">
        <v>2.2</v>
      </c>
      <c r="BZ12" s="1" t="n">
        <v>2.09</v>
      </c>
      <c r="CA12" s="1" t="n">
        <v>18.4</v>
      </c>
      <c r="CB12" s="1" t="n">
        <v>6.04</v>
      </c>
      <c r="CC12" s="1" t="n">
        <v>5.92</v>
      </c>
      <c r="CD12" s="1" t="n">
        <f aca="false">(CB12+CC12)/K12</f>
        <v>0.197685950413223</v>
      </c>
      <c r="CE12" s="1" t="n">
        <f aca="false">(CD12-BU12)</f>
        <v>0.00349990390159524</v>
      </c>
      <c r="CF12" s="1" t="n">
        <f aca="false">(BP12+BQ12)</f>
        <v>11.69</v>
      </c>
      <c r="CG12" s="1" t="n">
        <f aca="false">(CB12+CC12)</f>
        <v>11.96</v>
      </c>
      <c r="CH12" s="2" t="n">
        <v>5</v>
      </c>
      <c r="CI12" s="1" t="n">
        <v>1</v>
      </c>
    </row>
    <row r="13" customFormat="false" ht="13.5" hidden="false" customHeight="false" outlineLevel="0" collapsed="false">
      <c r="A13" s="2" t="n">
        <v>1</v>
      </c>
      <c r="B13" s="2" t="n">
        <v>27</v>
      </c>
      <c r="C13" s="2" t="n">
        <v>20</v>
      </c>
      <c r="D13" s="2" t="n">
        <v>38</v>
      </c>
      <c r="E13" s="2" t="n">
        <v>58</v>
      </c>
      <c r="F13" s="2" t="n">
        <v>1493</v>
      </c>
      <c r="G13" s="2" t="n">
        <v>172</v>
      </c>
      <c r="H13" s="2" t="n">
        <v>90.4</v>
      </c>
      <c r="I13" s="2" t="n">
        <f aca="false">H13/G13/G13*10000</f>
        <v>30.5570578691184</v>
      </c>
      <c r="J13" s="2" t="n">
        <f aca="false">(H13-K13)</f>
        <v>0.200000000000003</v>
      </c>
      <c r="K13" s="2" t="n">
        <v>90.2</v>
      </c>
      <c r="L13" s="2" t="n">
        <v>109.3</v>
      </c>
      <c r="M13" s="2"/>
      <c r="N13" s="2" t="n">
        <v>131</v>
      </c>
      <c r="O13" s="2" t="n">
        <v>133</v>
      </c>
      <c r="P13" s="2" t="n">
        <v>91</v>
      </c>
      <c r="Q13" s="2" t="n">
        <v>85</v>
      </c>
      <c r="R13" s="2" t="n">
        <v>1.15</v>
      </c>
      <c r="S13" s="2" t="n">
        <v>1.12</v>
      </c>
      <c r="T13" s="2" t="n">
        <f aca="false">(R13+S13)/2</f>
        <v>1.135</v>
      </c>
      <c r="U13" s="2" t="n">
        <v>1981</v>
      </c>
      <c r="V13" s="2" t="n">
        <v>1850</v>
      </c>
      <c r="W13" s="2" t="n">
        <f aca="false">(U13+V13)/2</f>
        <v>1915.5</v>
      </c>
      <c r="X13" s="2" t="n">
        <v>1.08</v>
      </c>
      <c r="Y13" s="2" t="n">
        <v>1.07</v>
      </c>
      <c r="Z13" s="2" t="n">
        <f aca="false">(X13+Y13)/2</f>
        <v>1.075</v>
      </c>
      <c r="AA13" s="2" t="n">
        <v>1978</v>
      </c>
      <c r="AB13" s="2" t="n">
        <v>1929</v>
      </c>
      <c r="AC13" s="2" t="n">
        <f aca="false">(AA13+AB13)/2</f>
        <v>1953.5</v>
      </c>
      <c r="AD13" s="2" t="n">
        <v>5.94</v>
      </c>
      <c r="AE13" s="2" t="n">
        <v>127</v>
      </c>
      <c r="AF13" s="2" t="n">
        <v>123</v>
      </c>
      <c r="AG13" s="2" t="n">
        <v>57</v>
      </c>
      <c r="AH13" s="2" t="n">
        <v>53</v>
      </c>
      <c r="AI13" s="2" t="n">
        <v>9.7</v>
      </c>
      <c r="AJ13" s="2" t="n">
        <v>6.9</v>
      </c>
      <c r="AK13" s="2" t="n">
        <v>123</v>
      </c>
      <c r="AL13" s="2" t="n">
        <v>151</v>
      </c>
      <c r="AM13" s="2" t="n">
        <v>3.8</v>
      </c>
      <c r="AN13" s="2"/>
      <c r="AO13" s="2" t="n">
        <v>164</v>
      </c>
      <c r="AP13" s="2" t="n">
        <v>38</v>
      </c>
      <c r="AQ13" s="8" t="n">
        <f aca="false">AO13-AP13-AR13/5</f>
        <v>83</v>
      </c>
      <c r="AR13" s="2" t="n">
        <v>215</v>
      </c>
      <c r="AS13" s="2" t="n">
        <v>165</v>
      </c>
      <c r="AT13" s="2" t="n">
        <v>48</v>
      </c>
      <c r="AU13" s="2" t="n">
        <v>100</v>
      </c>
      <c r="AV13" s="2" t="n">
        <v>141</v>
      </c>
      <c r="AW13" s="2" t="n">
        <v>693</v>
      </c>
      <c r="AX13" s="2" t="n">
        <v>327</v>
      </c>
      <c r="AY13" s="2"/>
      <c r="AZ13" s="2"/>
      <c r="BA13" s="2" t="n">
        <v>3.76</v>
      </c>
      <c r="BB13" s="2"/>
      <c r="BC13" s="2" t="n">
        <v>164</v>
      </c>
      <c r="BD13" s="2" t="n">
        <v>4</v>
      </c>
      <c r="BE13" s="2" t="n">
        <v>122</v>
      </c>
      <c r="BF13" s="2" t="n">
        <v>2</v>
      </c>
      <c r="BG13" s="2" t="n">
        <v>230.2</v>
      </c>
      <c r="BH13" s="2" t="n">
        <v>259.9</v>
      </c>
      <c r="BI13" s="2" t="n">
        <v>29.5</v>
      </c>
      <c r="BJ13" s="2" t="n">
        <v>35.9</v>
      </c>
      <c r="BK13" s="2" t="n">
        <v>40.4</v>
      </c>
      <c r="BL13" s="2" t="n">
        <v>1.02</v>
      </c>
      <c r="BM13" s="2" t="n">
        <v>2.99</v>
      </c>
      <c r="BN13" s="2" t="n">
        <v>2.85</v>
      </c>
      <c r="BO13" s="2" t="n">
        <v>24.4</v>
      </c>
      <c r="BP13" s="2" t="n">
        <v>8.35</v>
      </c>
      <c r="BQ13" s="2" t="n">
        <v>8.46</v>
      </c>
      <c r="BR13" s="2" t="n">
        <f aca="false">(BP13+BQ13)/(BM13+BN13)</f>
        <v>2.87842465753425</v>
      </c>
      <c r="BS13" s="2" t="n">
        <f aca="false">(BP13+BQ13)/(BM13+BN13+BO13+BP13+BQ13)</f>
        <v>0.357279489904357</v>
      </c>
      <c r="BT13" s="1" t="n">
        <f aca="false">(BP13+BQ13)/(BM13+BN13+BO13)</f>
        <v>0.555886243386244</v>
      </c>
      <c r="BU13" s="6" t="n">
        <f aca="false">(BP13+BQ13)/H13</f>
        <v>0.185951327433628</v>
      </c>
      <c r="BV13" s="1" t="n">
        <v>33.7</v>
      </c>
      <c r="BW13" s="1" t="n">
        <v>30.7</v>
      </c>
      <c r="BX13" s="1" t="n">
        <v>34.1</v>
      </c>
      <c r="BY13" s="1" t="n">
        <v>3.34</v>
      </c>
      <c r="BZ13" s="1" t="n">
        <v>3.14</v>
      </c>
      <c r="CA13" s="1" t="n">
        <v>26.2</v>
      </c>
      <c r="CB13" s="1" t="n">
        <v>8.87</v>
      </c>
      <c r="CC13" s="1" t="n">
        <v>8.92</v>
      </c>
      <c r="CD13" s="1" t="n">
        <f aca="false">(CB13+CC13)/K13</f>
        <v>0.197228381374723</v>
      </c>
      <c r="CE13" s="1" t="n">
        <f aca="false">(CD13-BU13)</f>
        <v>0.0112770539410945</v>
      </c>
      <c r="CF13" s="1" t="n">
        <f aca="false">(BP13+BQ13)</f>
        <v>16.81</v>
      </c>
      <c r="CG13" s="1" t="n">
        <f aca="false">(CB13+CC13)</f>
        <v>17.79</v>
      </c>
      <c r="CH13" s="2" t="n">
        <v>16</v>
      </c>
      <c r="CI13" s="1" t="n">
        <v>1</v>
      </c>
    </row>
    <row r="14" customFormat="false" ht="13.5" hidden="false" customHeight="false" outlineLevel="0" collapsed="false">
      <c r="A14" s="2" t="n">
        <v>2</v>
      </c>
      <c r="B14" s="3" t="n">
        <v>64</v>
      </c>
      <c r="C14" s="2" t="n">
        <v>14</v>
      </c>
      <c r="D14" s="2" t="n">
        <v>38</v>
      </c>
      <c r="E14" s="2" t="n">
        <v>52</v>
      </c>
      <c r="F14" s="2" t="n">
        <v>881</v>
      </c>
      <c r="G14" s="2" t="n">
        <v>155.3</v>
      </c>
      <c r="H14" s="2" t="n">
        <v>72.9</v>
      </c>
      <c r="I14" s="2" t="n">
        <f aca="false">H14/G14/G14*10000</f>
        <v>30.2262741369652</v>
      </c>
      <c r="J14" s="2" t="n">
        <f aca="false">(H14-K14)</f>
        <v>3</v>
      </c>
      <c r="K14" s="2" t="n">
        <v>69.9</v>
      </c>
      <c r="L14" s="2" t="n">
        <v>100.5</v>
      </c>
      <c r="M14" s="2"/>
      <c r="N14" s="2" t="n">
        <v>152</v>
      </c>
      <c r="O14" s="2" t="n">
        <v>124</v>
      </c>
      <c r="P14" s="2" t="n">
        <v>93</v>
      </c>
      <c r="Q14" s="2" t="n">
        <v>72</v>
      </c>
      <c r="R14" s="2" t="n">
        <v>1.23</v>
      </c>
      <c r="S14" s="2" t="n">
        <v>1.11</v>
      </c>
      <c r="T14" s="2" t="n">
        <f aca="false">(R14+S14)/2</f>
        <v>1.17</v>
      </c>
      <c r="U14" s="2" t="n">
        <v>1802</v>
      </c>
      <c r="V14" s="2" t="n">
        <v>2019</v>
      </c>
      <c r="W14" s="2" t="n">
        <f aca="false">(U14+V14)/2</f>
        <v>1910.5</v>
      </c>
      <c r="X14" s="2" t="n">
        <v>1.1</v>
      </c>
      <c r="Y14" s="2" t="n">
        <v>1.09</v>
      </c>
      <c r="Z14" s="2" t="n">
        <f aca="false">(X14+Y14)/2</f>
        <v>1.095</v>
      </c>
      <c r="AA14" s="2" t="n">
        <v>1980</v>
      </c>
      <c r="AB14" s="2" t="n">
        <v>2126</v>
      </c>
      <c r="AC14" s="2" t="n">
        <f aca="false">(AA14+AB14)/2</f>
        <v>2053</v>
      </c>
      <c r="AD14" s="2" t="n">
        <v>1.04</v>
      </c>
      <c r="AE14" s="2" t="n">
        <v>149</v>
      </c>
      <c r="AF14" s="2" t="n">
        <v>120</v>
      </c>
      <c r="AG14" s="2" t="n">
        <v>80</v>
      </c>
      <c r="AH14" s="2" t="n">
        <v>79</v>
      </c>
      <c r="AI14" s="2" t="n">
        <v>5.5</v>
      </c>
      <c r="AJ14" s="2" t="n">
        <v>5.6</v>
      </c>
      <c r="AK14" s="2" t="n">
        <v>109</v>
      </c>
      <c r="AL14" s="2" t="n">
        <v>117</v>
      </c>
      <c r="AM14" s="2" t="n">
        <v>3.9</v>
      </c>
      <c r="AN14" s="2" t="n">
        <v>9.5</v>
      </c>
      <c r="AO14" s="2" t="n">
        <v>287</v>
      </c>
      <c r="AP14" s="2" t="n">
        <v>80</v>
      </c>
      <c r="AQ14" s="8" t="n">
        <f aca="false">AO14-AP14-AR14/5</f>
        <v>164</v>
      </c>
      <c r="AR14" s="2" t="n">
        <v>215</v>
      </c>
      <c r="AS14" s="2" t="n">
        <v>269</v>
      </c>
      <c r="AT14" s="2" t="n">
        <v>87</v>
      </c>
      <c r="AU14" s="2" t="n">
        <f aca="false">AS14-AT14-AV14/5</f>
        <v>115.2</v>
      </c>
      <c r="AV14" s="2" t="n">
        <v>334</v>
      </c>
      <c r="AW14" s="2" t="n">
        <v>1110</v>
      </c>
      <c r="AX14" s="2" t="n">
        <v>329</v>
      </c>
      <c r="AY14" s="2" t="n">
        <v>12.4</v>
      </c>
      <c r="AZ14" s="2" t="n">
        <v>7.5</v>
      </c>
      <c r="BA14" s="2"/>
      <c r="BB14" s="2"/>
      <c r="BC14" s="2" t="n">
        <v>144</v>
      </c>
      <c r="BD14" s="2" t="n">
        <v>1</v>
      </c>
      <c r="BE14" s="2" t="n">
        <v>159</v>
      </c>
      <c r="BF14" s="2" t="n">
        <v>5</v>
      </c>
      <c r="BG14" s="2" t="n">
        <v>244.2</v>
      </c>
      <c r="BH14" s="2" t="n">
        <v>283.2</v>
      </c>
      <c r="BI14" s="2" t="n">
        <v>17.8</v>
      </c>
      <c r="BJ14" s="2" t="n">
        <v>36.9</v>
      </c>
      <c r="BK14" s="2" t="n">
        <v>51.7</v>
      </c>
      <c r="BL14" s="2" t="n">
        <v>0.91</v>
      </c>
      <c r="BM14" s="2" t="n">
        <v>1.51</v>
      </c>
      <c r="BN14" s="2" t="n">
        <v>1.54</v>
      </c>
      <c r="BO14" s="2" t="n">
        <v>15.5</v>
      </c>
      <c r="BP14" s="2" t="n">
        <v>5.71</v>
      </c>
      <c r="BQ14" s="2" t="n">
        <v>5.47</v>
      </c>
      <c r="BR14" s="2" t="n">
        <f aca="false">(BP14+BQ14)/(BM14+BN14)</f>
        <v>3.6655737704918</v>
      </c>
      <c r="BS14" s="2" t="n">
        <f aca="false">(BP14+BQ14)/(BM14+BN14+BO14+BP14+BQ14)</f>
        <v>0.376051126807938</v>
      </c>
      <c r="BT14" s="1" t="n">
        <f aca="false">(BP14+BQ14)/(BM14+BN14+BO14)</f>
        <v>0.602695417789757</v>
      </c>
      <c r="BU14" s="6" t="n">
        <f aca="false">(BP14+BQ14)/H14</f>
        <v>0.153360768175583</v>
      </c>
      <c r="BV14" s="1" t="n">
        <v>18.3</v>
      </c>
      <c r="BW14" s="1" t="n">
        <v>35</v>
      </c>
      <c r="BX14" s="1" t="n">
        <v>50.1</v>
      </c>
      <c r="BY14" s="1" t="n">
        <v>1.53</v>
      </c>
      <c r="BZ14" s="1" t="n">
        <v>1.6</v>
      </c>
      <c r="CA14" s="1" t="n">
        <v>15.7</v>
      </c>
      <c r="CB14" s="1" t="n">
        <v>5.82</v>
      </c>
      <c r="CC14" s="1" t="n">
        <v>5.4</v>
      </c>
      <c r="CD14" s="1" t="n">
        <f aca="false">(CB14+CC14)/K14</f>
        <v>0.160515021459227</v>
      </c>
      <c r="CE14" s="1" t="n">
        <f aca="false">(CD14-BU14)</f>
        <v>0.0071542532836445</v>
      </c>
      <c r="CF14" s="1" t="n">
        <f aca="false">(BP14+BQ14)</f>
        <v>11.18</v>
      </c>
      <c r="CG14" s="1" t="n">
        <f aca="false">(CB14+CC14)</f>
        <v>11.22</v>
      </c>
      <c r="CH14" s="2" t="n">
        <v>12</v>
      </c>
      <c r="CI14" s="1" t="n">
        <v>2</v>
      </c>
    </row>
    <row r="15" customFormat="false" ht="13.5" hidden="false" customHeight="false" outlineLevel="0" collapsed="false">
      <c r="A15" s="2" t="n">
        <v>2</v>
      </c>
      <c r="B15" s="2" t="n">
        <v>41</v>
      </c>
      <c r="C15" s="2" t="n">
        <v>12</v>
      </c>
      <c r="D15" s="2"/>
      <c r="E15" s="2"/>
      <c r="F15" s="2" t="n">
        <v>1085</v>
      </c>
      <c r="G15" s="2" t="n">
        <v>152.5</v>
      </c>
      <c r="H15" s="2" t="n">
        <v>67.2</v>
      </c>
      <c r="I15" s="2" t="n">
        <f aca="false">H15/G15/G15*10000</f>
        <v>28.8954582101586</v>
      </c>
      <c r="J15" s="2" t="n">
        <f aca="false">(H15-K15)</f>
        <v>-0.299999999999997</v>
      </c>
      <c r="K15" s="2" t="n">
        <v>67.5</v>
      </c>
      <c r="L15" s="2" t="n">
        <v>96.5</v>
      </c>
      <c r="M15" s="2" t="n">
        <v>91.3</v>
      </c>
      <c r="N15" s="2" t="n">
        <v>119</v>
      </c>
      <c r="O15" s="2" t="n">
        <v>113</v>
      </c>
      <c r="P15" s="2" t="n">
        <v>82</v>
      </c>
      <c r="Q15" s="2" t="n">
        <v>74</v>
      </c>
      <c r="R15" s="2" t="n">
        <v>1.04</v>
      </c>
      <c r="S15" s="2" t="n">
        <v>1.03</v>
      </c>
      <c r="T15" s="2" t="n">
        <v>1.035</v>
      </c>
      <c r="U15" s="2" t="n">
        <v>1324</v>
      </c>
      <c r="V15" s="2" t="n">
        <v>1338</v>
      </c>
      <c r="W15" s="2" t="n">
        <v>1331</v>
      </c>
      <c r="X15" s="2" t="n">
        <v>1.05</v>
      </c>
      <c r="Y15" s="2" t="n">
        <v>0.99</v>
      </c>
      <c r="Z15" s="2" t="n">
        <f aca="false">(X15+Y15)/2</f>
        <v>1.02</v>
      </c>
      <c r="AA15" s="2" t="n">
        <v>1221</v>
      </c>
      <c r="AB15" s="2" t="n">
        <v>1311</v>
      </c>
      <c r="AC15" s="2" t="n">
        <f aca="false">(AA15+AB15)/2</f>
        <v>1266</v>
      </c>
      <c r="AD15" s="2" t="n">
        <v>2.21</v>
      </c>
      <c r="AE15" s="2" t="n">
        <v>134</v>
      </c>
      <c r="AF15" s="2" t="n">
        <v>127</v>
      </c>
      <c r="AG15" s="2" t="n">
        <v>109</v>
      </c>
      <c r="AH15" s="2" t="n">
        <v>111</v>
      </c>
      <c r="AI15" s="2" t="n">
        <v>5.9</v>
      </c>
      <c r="AJ15" s="2" t="n">
        <v>6</v>
      </c>
      <c r="AK15" s="2" t="n">
        <v>97</v>
      </c>
      <c r="AL15" s="2" t="n">
        <v>106</v>
      </c>
      <c r="AM15" s="2" t="n">
        <v>4.2</v>
      </c>
      <c r="AN15" s="2" t="n">
        <v>4.2</v>
      </c>
      <c r="AO15" s="2" t="n">
        <v>166</v>
      </c>
      <c r="AP15" s="2" t="n">
        <v>32</v>
      </c>
      <c r="AQ15" s="8" t="n">
        <v>102</v>
      </c>
      <c r="AR15" s="2" t="n">
        <v>162</v>
      </c>
      <c r="AS15" s="2" t="n">
        <v>200</v>
      </c>
      <c r="AT15" s="2" t="n">
        <v>39</v>
      </c>
      <c r="AU15" s="2" t="n">
        <f aca="false">AS15-AT15-AV15/5</f>
        <v>114</v>
      </c>
      <c r="AV15" s="2" t="n">
        <v>235</v>
      </c>
      <c r="AW15" s="2" t="n">
        <v>772</v>
      </c>
      <c r="AX15" s="2" t="n">
        <v>377</v>
      </c>
      <c r="AY15" s="2" t="n">
        <v>13.1</v>
      </c>
      <c r="AZ15" s="2" t="n">
        <v>14.8</v>
      </c>
      <c r="BA15" s="2"/>
      <c r="BB15" s="2"/>
      <c r="BC15" s="2" t="n">
        <v>115</v>
      </c>
      <c r="BD15" s="2" t="n">
        <v>30</v>
      </c>
      <c r="BE15" s="2" t="n">
        <v>152</v>
      </c>
      <c r="BF15" s="2" t="n">
        <v>28</v>
      </c>
      <c r="BG15" s="2" t="n">
        <v>95.7</v>
      </c>
      <c r="BH15" s="2" t="n">
        <v>328.5</v>
      </c>
      <c r="BI15" s="2" t="n">
        <v>22.6</v>
      </c>
      <c r="BJ15" s="2" t="n">
        <v>26.2</v>
      </c>
      <c r="BK15" s="2" t="n">
        <v>38.9</v>
      </c>
      <c r="BL15" s="9"/>
      <c r="BM15" s="2" t="n">
        <v>2.22</v>
      </c>
      <c r="BN15" s="2" t="n">
        <v>2.22</v>
      </c>
      <c r="BO15" s="2" t="n">
        <v>19.3</v>
      </c>
      <c r="BP15" s="2" t="n">
        <v>5.97</v>
      </c>
      <c r="BQ15" s="2" t="n">
        <v>5.91</v>
      </c>
      <c r="BR15" s="2" t="n">
        <f aca="false">(BP15+BQ15)/(BM15+BN15)</f>
        <v>2.67567567567568</v>
      </c>
      <c r="BS15" s="2" t="n">
        <f aca="false">(BP15+BQ15)/(BM15+BN15+BO15+BP15+BQ15)</f>
        <v>0.333520494104436</v>
      </c>
      <c r="BT15" s="1" t="n">
        <f aca="false">(BP15+BQ15)/(BM15+BN15+BO15)</f>
        <v>0.500421229991575</v>
      </c>
      <c r="BU15" s="6" t="n">
        <f aca="false">(BP15+BQ15)/H15</f>
        <v>0.176785714285714</v>
      </c>
      <c r="BV15" s="1" t="n">
        <v>21.8</v>
      </c>
      <c r="BW15" s="1" t="n">
        <v>27.4</v>
      </c>
      <c r="BX15" s="1" t="n">
        <v>40.7</v>
      </c>
      <c r="BY15" s="1" t="n">
        <v>2.14</v>
      </c>
      <c r="BZ15" s="1" t="n">
        <v>2.13</v>
      </c>
      <c r="CA15" s="1" t="n">
        <v>18.8</v>
      </c>
      <c r="CB15" s="1" t="n">
        <v>5.91</v>
      </c>
      <c r="CC15" s="1" t="n">
        <v>5.87</v>
      </c>
      <c r="CD15" s="1" t="n">
        <f aca="false">(CB15+CC15)/K15</f>
        <v>0.174518518518519</v>
      </c>
      <c r="CE15" s="1" t="n">
        <f aca="false">(CD15-BU15)</f>
        <v>-0.00226719576719572</v>
      </c>
      <c r="CF15" s="1" t="n">
        <f aca="false">(BP15+BQ15)</f>
        <v>11.88</v>
      </c>
      <c r="CG15" s="1" t="n">
        <f aca="false">(CB15+CC15)</f>
        <v>11.78</v>
      </c>
      <c r="CH15" s="2" t="n">
        <v>18</v>
      </c>
      <c r="CI15" s="1" t="n">
        <v>2</v>
      </c>
    </row>
    <row r="16" customFormat="false" ht="13.5" hidden="false" customHeight="false" outlineLevel="0" collapsed="false">
      <c r="A16" s="2" t="n">
        <v>2</v>
      </c>
      <c r="B16" s="3" t="n">
        <v>40</v>
      </c>
      <c r="C16" s="2" t="n">
        <v>12</v>
      </c>
      <c r="D16" s="2" t="n">
        <v>33</v>
      </c>
      <c r="E16" s="2" t="n">
        <v>45</v>
      </c>
      <c r="F16" s="2" t="n">
        <v>1183</v>
      </c>
      <c r="G16" s="2" t="n">
        <v>152</v>
      </c>
      <c r="H16" s="2" t="n">
        <v>96.3</v>
      </c>
      <c r="I16" s="2" t="n">
        <f aca="false">H16/G16/G16*10000</f>
        <v>41.6810941828255</v>
      </c>
      <c r="J16" s="2" t="n">
        <f aca="false">(H16-K16)</f>
        <v>2.5</v>
      </c>
      <c r="K16" s="2" t="n">
        <v>93.8</v>
      </c>
      <c r="L16" s="2" t="n">
        <v>118</v>
      </c>
      <c r="M16" s="2"/>
      <c r="N16" s="2" t="n">
        <v>127</v>
      </c>
      <c r="O16" s="2" t="n">
        <v>111</v>
      </c>
      <c r="P16" s="2" t="n">
        <v>96</v>
      </c>
      <c r="Q16" s="2" t="n">
        <v>78</v>
      </c>
      <c r="R16" s="2" t="n">
        <v>0.96</v>
      </c>
      <c r="S16" s="2" t="n">
        <v>1.03</v>
      </c>
      <c r="T16" s="2" t="n">
        <f aca="false">(R16+S16)/2</f>
        <v>0.995</v>
      </c>
      <c r="U16" s="2" t="n">
        <v>1260</v>
      </c>
      <c r="V16" s="2" t="n">
        <v>1100</v>
      </c>
      <c r="W16" s="2" t="n">
        <f aca="false">(U16+V16)/2</f>
        <v>1180</v>
      </c>
      <c r="X16" s="2" t="n">
        <v>0.94</v>
      </c>
      <c r="Y16" s="2" t="n">
        <v>0.98</v>
      </c>
      <c r="Z16" s="2" t="n">
        <f aca="false">(X16+Y16)/2</f>
        <v>0.96</v>
      </c>
      <c r="AA16" s="2" t="n">
        <v>1298</v>
      </c>
      <c r="AB16" s="2" t="n">
        <v>1195</v>
      </c>
      <c r="AC16" s="2" t="n">
        <f aca="false">(AA16+AB16)/2</f>
        <v>1246.5</v>
      </c>
      <c r="AD16" s="2" t="n">
        <v>7.91</v>
      </c>
      <c r="AE16" s="2" t="n">
        <v>137</v>
      </c>
      <c r="AF16" s="2" t="n">
        <v>113</v>
      </c>
      <c r="AG16" s="2" t="n">
        <v>83</v>
      </c>
      <c r="AH16" s="2" t="n">
        <v>68</v>
      </c>
      <c r="AI16" s="2" t="n">
        <v>6.1</v>
      </c>
      <c r="AJ16" s="2" t="n">
        <v>5.8</v>
      </c>
      <c r="AK16" s="2" t="n">
        <v>92</v>
      </c>
      <c r="AL16" s="2" t="n">
        <v>109</v>
      </c>
      <c r="AM16" s="2" t="n">
        <v>2.1</v>
      </c>
      <c r="AN16" s="2" t="n">
        <v>3.8</v>
      </c>
      <c r="AO16" s="2" t="n">
        <v>172</v>
      </c>
      <c r="AP16" s="2" t="n">
        <v>43</v>
      </c>
      <c r="AQ16" s="8" t="n">
        <f aca="false">AO16-AP16-AR16/5</f>
        <v>113.6</v>
      </c>
      <c r="AR16" s="2" t="n">
        <v>77</v>
      </c>
      <c r="AS16" s="2" t="n">
        <v>186</v>
      </c>
      <c r="AT16" s="2" t="n">
        <v>45</v>
      </c>
      <c r="AU16" s="2" t="n">
        <f aca="false">AS16-AT16-AV16/5</f>
        <v>120.4</v>
      </c>
      <c r="AV16" s="2" t="n">
        <v>103</v>
      </c>
      <c r="AW16" s="2" t="n">
        <v>939</v>
      </c>
      <c r="AX16" s="2" t="n">
        <v>751</v>
      </c>
      <c r="AY16" s="2" t="n">
        <v>16.8</v>
      </c>
      <c r="AZ16" s="2"/>
      <c r="BA16" s="2"/>
      <c r="BB16" s="2"/>
      <c r="BC16" s="2" t="n">
        <v>147</v>
      </c>
      <c r="BD16" s="2" t="n">
        <v>11</v>
      </c>
      <c r="BE16" s="2" t="n">
        <v>129</v>
      </c>
      <c r="BF16" s="2" t="n">
        <v>19</v>
      </c>
      <c r="BG16" s="2" t="n">
        <v>277.5</v>
      </c>
      <c r="BH16" s="2" t="n">
        <v>422.8</v>
      </c>
      <c r="BI16" s="2" t="n">
        <v>26</v>
      </c>
      <c r="BJ16" s="2" t="n">
        <v>48.8</v>
      </c>
      <c r="BK16" s="2" t="n">
        <v>50.8</v>
      </c>
      <c r="BL16" s="2" t="n">
        <v>1.08</v>
      </c>
      <c r="BM16" s="2" t="n">
        <v>3.05</v>
      </c>
      <c r="BN16" s="2" t="n">
        <v>3.08</v>
      </c>
      <c r="BO16" s="2" t="n">
        <v>24.2</v>
      </c>
      <c r="BP16" s="2" t="n">
        <v>6.57</v>
      </c>
      <c r="BQ16" s="2" t="n">
        <v>6.7</v>
      </c>
      <c r="BR16" s="2" t="n">
        <f aca="false">(BP16+BQ16)/(BM16+BN16)</f>
        <v>2.16476345840131</v>
      </c>
      <c r="BS16" s="2" t="n">
        <f aca="false">(BP16+BQ16)/(BM16+BN16+BO16+BP16+BQ16)</f>
        <v>0.304357798165138</v>
      </c>
      <c r="BT16" s="1" t="n">
        <f aca="false">(BP16+BQ16)/(BM16+BN16+BO16)</f>
        <v>0.437520606660073</v>
      </c>
      <c r="BU16" s="6" t="n">
        <f aca="false">(BP16+BQ16)/H16</f>
        <v>0.137798546209761</v>
      </c>
      <c r="BV16" s="1" t="n">
        <v>27.1</v>
      </c>
      <c r="BW16" s="1" t="n">
        <v>45.2</v>
      </c>
      <c r="BX16" s="1" t="n">
        <v>48.2</v>
      </c>
      <c r="BY16" s="1" t="n">
        <v>3.11</v>
      </c>
      <c r="BZ16" s="1" t="n">
        <v>3.08</v>
      </c>
      <c r="CA16" s="1" t="n">
        <v>18.9</v>
      </c>
      <c r="CB16" s="1" t="n">
        <v>7.22</v>
      </c>
      <c r="CC16" s="1" t="n">
        <v>6.86</v>
      </c>
      <c r="CD16" s="1" t="n">
        <f aca="false">(CB16+CC16)/K16</f>
        <v>0.150106609808102</v>
      </c>
      <c r="CE16" s="1" t="n">
        <f aca="false">(CD16-BU16)</f>
        <v>0.0123080635983412</v>
      </c>
      <c r="CF16" s="1" t="n">
        <f aca="false">(BP16+BQ16)</f>
        <v>13.27</v>
      </c>
      <c r="CG16" s="1" t="n">
        <f aca="false">(CB16+CC16)</f>
        <v>14.08</v>
      </c>
      <c r="CH16" s="2" t="n">
        <v>31</v>
      </c>
      <c r="CI16" s="1" t="n">
        <v>1</v>
      </c>
    </row>
    <row r="17" customFormat="false" ht="13.5" hidden="false" customHeight="false" outlineLevel="0" collapsed="false">
      <c r="A17" s="2" t="n">
        <v>1</v>
      </c>
      <c r="B17" s="2" t="n">
        <v>68</v>
      </c>
      <c r="C17" s="2" t="n">
        <v>15</v>
      </c>
      <c r="D17" s="2" t="n">
        <v>47</v>
      </c>
      <c r="E17" s="2" t="n">
        <v>62</v>
      </c>
      <c r="F17" s="2"/>
      <c r="G17" s="2" t="n">
        <v>170.1</v>
      </c>
      <c r="H17" s="2" t="n">
        <v>91.5</v>
      </c>
      <c r="I17" s="2" t="n">
        <f aca="false">H17/G17/G17*10000</f>
        <v>31.6236843769668</v>
      </c>
      <c r="J17" s="2" t="n">
        <f aca="false">(H17-K17)</f>
        <v>1.5</v>
      </c>
      <c r="K17" s="2" t="n">
        <v>90</v>
      </c>
      <c r="L17" s="2" t="n">
        <v>101.4</v>
      </c>
      <c r="M17" s="2" t="n">
        <v>102.8</v>
      </c>
      <c r="N17" s="2" t="n">
        <v>123</v>
      </c>
      <c r="O17" s="2" t="n">
        <v>142</v>
      </c>
      <c r="P17" s="2" t="n">
        <v>71</v>
      </c>
      <c r="Q17" s="2" t="n">
        <v>88</v>
      </c>
      <c r="R17" s="2" t="n">
        <v>1.09</v>
      </c>
      <c r="S17" s="2" t="n">
        <v>1.09</v>
      </c>
      <c r="T17" s="2" t="n">
        <f aca="false">(R17+S17)/2</f>
        <v>1.09</v>
      </c>
      <c r="U17" s="2" t="n">
        <v>1767</v>
      </c>
      <c r="V17" s="2" t="n">
        <v>1675</v>
      </c>
      <c r="W17" s="2" t="n">
        <f aca="false">(U17+V17)/2</f>
        <v>1721</v>
      </c>
      <c r="X17" s="2" t="n">
        <v>1.13</v>
      </c>
      <c r="Y17" s="2" t="n">
        <v>1.13</v>
      </c>
      <c r="Z17" s="2" t="n">
        <f aca="false">(X17+Y17)/2</f>
        <v>1.13</v>
      </c>
      <c r="AA17" s="2" t="n">
        <v>1708</v>
      </c>
      <c r="AB17" s="2" t="n">
        <v>1672</v>
      </c>
      <c r="AC17" s="2" t="n">
        <f aca="false">(AA17+AB17)/2</f>
        <v>1690</v>
      </c>
      <c r="AD17" s="2"/>
      <c r="AE17" s="2"/>
      <c r="AF17" s="2" t="n">
        <v>156</v>
      </c>
      <c r="AG17" s="2" t="n">
        <v>78</v>
      </c>
      <c r="AH17" s="2" t="n">
        <v>101</v>
      </c>
      <c r="AI17" s="2" t="n">
        <v>5.6</v>
      </c>
      <c r="AJ17" s="2" t="n">
        <v>5.8</v>
      </c>
      <c r="AK17" s="2" t="n">
        <v>97</v>
      </c>
      <c r="AL17" s="2"/>
      <c r="AM17" s="2" t="n">
        <v>37.2</v>
      </c>
      <c r="AN17" s="2" t="n">
        <v>41.4</v>
      </c>
      <c r="AO17" s="2" t="n">
        <v>178</v>
      </c>
      <c r="AP17" s="2" t="n">
        <v>32</v>
      </c>
      <c r="AQ17" s="8" t="n">
        <f aca="false">AO17-AP17-AR17/5</f>
        <v>124.8</v>
      </c>
      <c r="AR17" s="2" t="n">
        <v>106</v>
      </c>
      <c r="AS17" s="2" t="n">
        <v>201</v>
      </c>
      <c r="AT17" s="2" t="n">
        <v>38</v>
      </c>
      <c r="AU17" s="2" t="n">
        <f aca="false">AS17-AT17-AV17/5</f>
        <v>143.4</v>
      </c>
      <c r="AV17" s="2" t="n">
        <v>98</v>
      </c>
      <c r="AW17" s="2" t="n">
        <v>439</v>
      </c>
      <c r="AX17" s="2" t="n">
        <v>487</v>
      </c>
      <c r="AY17" s="2"/>
      <c r="AZ17" s="2" t="n">
        <v>9.09</v>
      </c>
      <c r="BA17" s="2"/>
      <c r="BB17" s="2"/>
      <c r="BC17" s="2" t="n">
        <v>131</v>
      </c>
      <c r="BD17" s="2" t="n">
        <v>8</v>
      </c>
      <c r="BE17" s="2" t="n">
        <v>138</v>
      </c>
      <c r="BF17" s="2" t="n">
        <v>9</v>
      </c>
      <c r="BG17" s="2" t="n">
        <v>238</v>
      </c>
      <c r="BH17" s="2" t="n">
        <v>277.1</v>
      </c>
      <c r="BI17" s="2" t="n">
        <v>31.9</v>
      </c>
      <c r="BJ17" s="2" t="n">
        <v>31.3</v>
      </c>
      <c r="BK17" s="2" t="n">
        <v>35.3</v>
      </c>
      <c r="BL17" s="2" t="n">
        <v>0.95</v>
      </c>
      <c r="BM17" s="2" t="n">
        <v>3.25</v>
      </c>
      <c r="BN17" s="2" t="n">
        <v>3.24</v>
      </c>
      <c r="BO17" s="2" t="n">
        <v>25.7</v>
      </c>
      <c r="BP17" s="2" t="n">
        <v>9.48</v>
      </c>
      <c r="BQ17" s="2" t="n">
        <v>9.48</v>
      </c>
      <c r="BR17" s="2" t="n">
        <f aca="false">(BP17+BQ17)/(BM17+BN17)</f>
        <v>2.92141756548536</v>
      </c>
      <c r="BS17" s="2" t="n">
        <f aca="false">(BP17+BQ17)/(BM17+BN17+BO17+BP17+BQ17)</f>
        <v>0.370674486803519</v>
      </c>
      <c r="BT17" s="1" t="n">
        <f aca="false">(BP17+BQ17)/(BM17+BN17+BO17)</f>
        <v>0.589002795899348</v>
      </c>
      <c r="BU17" s="6" t="n">
        <f aca="false">(BP17+BQ17)/H17</f>
        <v>0.207213114754098</v>
      </c>
      <c r="BV17" s="1" t="n">
        <v>32</v>
      </c>
      <c r="BW17" s="1" t="n">
        <v>32.3</v>
      </c>
      <c r="BX17" s="1" t="n">
        <v>35.9</v>
      </c>
      <c r="BY17" s="1" t="n">
        <v>3.27</v>
      </c>
      <c r="BZ17" s="1" t="n">
        <v>3.23</v>
      </c>
      <c r="CA17" s="1" t="n">
        <v>25.7</v>
      </c>
      <c r="CB17" s="1" t="n">
        <v>9.37</v>
      </c>
      <c r="CC17" s="1" t="n">
        <v>9.45</v>
      </c>
      <c r="CD17" s="1" t="n">
        <f aca="false">(CB17+CC17)/K17</f>
        <v>0.209111111111111</v>
      </c>
      <c r="CE17" s="1" t="n">
        <f aca="false">(CD17-BU17)</f>
        <v>0.00189799635701274</v>
      </c>
      <c r="CF17" s="1" t="n">
        <f aca="false">(BP17+BQ17)</f>
        <v>18.96</v>
      </c>
      <c r="CG17" s="1" t="n">
        <f aca="false">(CB17+CC17)</f>
        <v>18.82</v>
      </c>
      <c r="CH17" s="2" t="n">
        <v>10</v>
      </c>
      <c r="CI17" s="1" t="n">
        <v>2</v>
      </c>
    </row>
    <row r="18" customFormat="false" ht="13.5" hidden="false" customHeight="false" outlineLevel="0" collapsed="false">
      <c r="A18" s="2" t="n">
        <v>1</v>
      </c>
      <c r="B18" s="2" t="n">
        <v>45</v>
      </c>
      <c r="C18" s="2" t="n">
        <v>25</v>
      </c>
      <c r="D18" s="2" t="n">
        <v>52</v>
      </c>
      <c r="E18" s="2" t="n">
        <v>77</v>
      </c>
      <c r="F18" s="2" t="n">
        <v>1527</v>
      </c>
      <c r="G18" s="2" t="n">
        <v>153.9</v>
      </c>
      <c r="H18" s="2" t="n">
        <v>71.1</v>
      </c>
      <c r="I18" s="2" t="n">
        <f aca="false">H18/G18/G18*10000</f>
        <v>30.0187332094586</v>
      </c>
      <c r="J18" s="2" t="n">
        <f aca="false">(H18-K18)</f>
        <v>3.09999999999999</v>
      </c>
      <c r="K18" s="2" t="n">
        <v>68</v>
      </c>
      <c r="L18" s="2" t="n">
        <v>87</v>
      </c>
      <c r="M18" s="2"/>
      <c r="N18" s="2" t="n">
        <v>117</v>
      </c>
      <c r="O18" s="2" t="n">
        <v>102</v>
      </c>
      <c r="P18" s="2" t="n">
        <v>78</v>
      </c>
      <c r="Q18" s="2" t="n">
        <v>64</v>
      </c>
      <c r="R18" s="2" t="n">
        <v>1.16</v>
      </c>
      <c r="S18" s="2" t="n">
        <v>1.15</v>
      </c>
      <c r="T18" s="2" t="n">
        <f aca="false">(R18+S18)/2</f>
        <v>1.155</v>
      </c>
      <c r="U18" s="2" t="n">
        <v>1172</v>
      </c>
      <c r="V18" s="2" t="n">
        <v>1179</v>
      </c>
      <c r="W18" s="2" t="n">
        <f aca="false">(U18+V18)/2</f>
        <v>1175.5</v>
      </c>
      <c r="X18" s="2" t="n">
        <v>1.21</v>
      </c>
      <c r="Y18" s="2" t="n">
        <v>1.2</v>
      </c>
      <c r="Z18" s="2" t="n">
        <f aca="false">(X18+Y18)/2</f>
        <v>1.205</v>
      </c>
      <c r="AA18" s="2" t="n">
        <v>1241</v>
      </c>
      <c r="AB18" s="2" t="n">
        <v>1248</v>
      </c>
      <c r="AC18" s="2" t="n">
        <f aca="false">(AA18+AB18)/2</f>
        <v>1244.5</v>
      </c>
      <c r="AD18" s="2" t="n">
        <v>4.76</v>
      </c>
      <c r="AE18" s="2" t="n">
        <v>120</v>
      </c>
      <c r="AF18" s="2" t="n">
        <v>105</v>
      </c>
      <c r="AG18" s="2" t="n">
        <v>77</v>
      </c>
      <c r="AH18" s="2"/>
      <c r="AI18" s="2" t="n">
        <v>6.9</v>
      </c>
      <c r="AJ18" s="2" t="n">
        <v>6.5</v>
      </c>
      <c r="AK18" s="2" t="n">
        <v>97</v>
      </c>
      <c r="AL18" s="2" t="n">
        <v>93</v>
      </c>
      <c r="AM18" s="2"/>
      <c r="AN18" s="2"/>
      <c r="AO18" s="2" t="n">
        <v>156</v>
      </c>
      <c r="AP18" s="2" t="n">
        <v>41</v>
      </c>
      <c r="AQ18" s="2" t="n">
        <v>84</v>
      </c>
      <c r="AR18" s="2" t="n">
        <v>219</v>
      </c>
      <c r="AS18" s="2" t="n">
        <v>148</v>
      </c>
      <c r="AT18" s="2" t="n">
        <v>39</v>
      </c>
      <c r="AU18" s="2" t="n">
        <f aca="false">AS18-AT18-AV18/5</f>
        <v>80</v>
      </c>
      <c r="AV18" s="2" t="n">
        <v>145</v>
      </c>
      <c r="AW18" s="2" t="n">
        <v>592</v>
      </c>
      <c r="AX18" s="2" t="n">
        <v>482</v>
      </c>
      <c r="AY18" s="2" t="n">
        <v>6.01</v>
      </c>
      <c r="AZ18" s="2"/>
      <c r="BA18" s="2" t="n">
        <v>2.05</v>
      </c>
      <c r="BB18" s="2"/>
      <c r="BC18" s="2" t="n">
        <v>109</v>
      </c>
      <c r="BD18" s="2" t="n">
        <v>3</v>
      </c>
      <c r="BE18" s="2" t="n">
        <v>117</v>
      </c>
      <c r="BF18" s="2" t="n">
        <v>3</v>
      </c>
      <c r="BG18" s="2" t="n">
        <v>105.8</v>
      </c>
      <c r="BH18" s="2" t="n">
        <v>176.3</v>
      </c>
      <c r="BI18" s="2" t="n">
        <v>30.2</v>
      </c>
      <c r="BJ18" s="2" t="n">
        <v>14.9</v>
      </c>
      <c r="BK18" s="2" t="n">
        <v>21.6</v>
      </c>
      <c r="BL18" s="2"/>
      <c r="BM18" s="2" t="n">
        <v>3.05</v>
      </c>
      <c r="BN18" s="2" t="n">
        <v>2.92</v>
      </c>
      <c r="BO18" s="2" t="n">
        <v>23.4</v>
      </c>
      <c r="BP18" s="2" t="n">
        <v>8.62</v>
      </c>
      <c r="BQ18" s="2" t="n">
        <v>8.01</v>
      </c>
      <c r="BR18" s="2" t="n">
        <f aca="false">(BP18+BQ18)/(BM18+BN18)</f>
        <v>2.785594639866</v>
      </c>
      <c r="BS18" s="2" t="n">
        <f aca="false">(BP18+BQ18)/(BM18+BN18+BO18+BP18+BQ18)</f>
        <v>0.361521739130435</v>
      </c>
      <c r="BT18" s="1" t="n">
        <f aca="false">(BP18+BQ18)/(BM18+BN18+BO18)</f>
        <v>0.566224038134151</v>
      </c>
      <c r="BU18" s="6" t="n">
        <f aca="false">(BP18+BQ18)/H17</f>
        <v>0.181748633879781</v>
      </c>
      <c r="BV18" s="1" t="n">
        <v>25.1</v>
      </c>
      <c r="BW18" s="1" t="n">
        <v>45.9</v>
      </c>
      <c r="BX18" s="1" t="n">
        <v>50.4</v>
      </c>
      <c r="BY18" s="1" t="n">
        <v>2.85</v>
      </c>
      <c r="BZ18" s="1" t="n">
        <v>2.82</v>
      </c>
      <c r="CA18" s="1" t="n">
        <v>23</v>
      </c>
      <c r="CB18" s="1" t="n">
        <v>6.4</v>
      </c>
      <c r="CC18" s="1" t="n">
        <v>6.4</v>
      </c>
      <c r="CD18" s="1" t="n">
        <f aca="false">(CB18+CC18)/K18</f>
        <v>0.188235294117647</v>
      </c>
      <c r="CE18" s="1" t="n">
        <f aca="false">(CD18-BU18)</f>
        <v>0.00648666023786565</v>
      </c>
      <c r="CF18" s="1" t="n">
        <f aca="false">(BP18+BQ18)</f>
        <v>16.63</v>
      </c>
      <c r="CG18" s="0" t="n">
        <v>12.8</v>
      </c>
      <c r="CH18" s="2" t="n">
        <v>31</v>
      </c>
      <c r="CI18" s="1" t="n">
        <v>12</v>
      </c>
    </row>
    <row r="19" customFormat="false" ht="13.5" hidden="false" customHeight="false" outlineLevel="0" collapsed="false">
      <c r="A19" s="2" t="n">
        <v>1</v>
      </c>
      <c r="B19" s="2" t="n">
        <v>38</v>
      </c>
      <c r="C19" s="2" t="n">
        <v>19</v>
      </c>
      <c r="D19" s="2" t="n">
        <v>30</v>
      </c>
      <c r="E19" s="2" t="n">
        <v>49</v>
      </c>
      <c r="F19" s="2"/>
      <c r="G19" s="2" t="n">
        <v>168.6</v>
      </c>
      <c r="H19" s="2" t="n">
        <v>101.1</v>
      </c>
      <c r="I19" s="2" t="n">
        <f aca="false">H19/G19/G19*10000</f>
        <v>35.5660811455444</v>
      </c>
      <c r="J19" s="2" t="n">
        <f aca="false">(H19-K19)</f>
        <v>2.09999999999999</v>
      </c>
      <c r="K19" s="2" t="n">
        <v>99</v>
      </c>
      <c r="L19" s="2" t="n">
        <v>109</v>
      </c>
      <c r="M19" s="2"/>
      <c r="N19" s="2" t="n">
        <v>171</v>
      </c>
      <c r="O19" s="2" t="n">
        <v>162</v>
      </c>
      <c r="P19" s="2" t="n">
        <v>115</v>
      </c>
      <c r="Q19" s="2" t="n">
        <v>103</v>
      </c>
      <c r="R19" s="2" t="n">
        <v>1.22</v>
      </c>
      <c r="S19" s="2" t="n">
        <v>1.14</v>
      </c>
      <c r="T19" s="2" t="n">
        <f aca="false">(R19+S19)/2</f>
        <v>1.18</v>
      </c>
      <c r="U19" s="2" t="n">
        <v>1422</v>
      </c>
      <c r="V19" s="2" t="n">
        <v>1446</v>
      </c>
      <c r="W19" s="2" t="n">
        <f aca="false">(U19+V19)/2</f>
        <v>1434</v>
      </c>
      <c r="X19" s="2"/>
      <c r="Y19" s="2"/>
      <c r="Z19" s="2" t="n">
        <f aca="false">(X19+Y19)/2</f>
        <v>0</v>
      </c>
      <c r="AA19" s="2"/>
      <c r="AB19" s="2"/>
      <c r="AC19" s="2" t="n">
        <f aca="false">(AA19+AB19)/2</f>
        <v>0</v>
      </c>
      <c r="AD19" s="2"/>
      <c r="AE19" s="2"/>
      <c r="AF19" s="2"/>
      <c r="AG19" s="2" t="n">
        <v>68</v>
      </c>
      <c r="AH19" s="2"/>
      <c r="AI19" s="2" t="n">
        <v>8.1</v>
      </c>
      <c r="AJ19" s="2" t="n">
        <v>8.4</v>
      </c>
      <c r="AK19" s="2" t="n">
        <v>132</v>
      </c>
      <c r="AL19" s="2" t="n">
        <v>162</v>
      </c>
      <c r="AM19" s="2" t="n">
        <v>6</v>
      </c>
      <c r="AN19" s="2" t="n">
        <v>4.3</v>
      </c>
      <c r="AO19" s="2" t="n">
        <v>238</v>
      </c>
      <c r="AP19" s="2" t="n">
        <v>37</v>
      </c>
      <c r="AQ19" s="8" t="n">
        <f aca="false">AO19-AP19-AR19/5</f>
        <v>139.6</v>
      </c>
      <c r="AR19" s="2" t="n">
        <v>307</v>
      </c>
      <c r="AS19" s="2" t="n">
        <v>252</v>
      </c>
      <c r="AT19" s="2" t="n">
        <v>42</v>
      </c>
      <c r="AU19" s="2" t="n">
        <f aca="false">AS19-AT19-AV19/5</f>
        <v>142</v>
      </c>
      <c r="AV19" s="2" t="n">
        <v>340</v>
      </c>
      <c r="AW19" s="2" t="n">
        <v>661</v>
      </c>
      <c r="AX19" s="2" t="n">
        <v>645</v>
      </c>
      <c r="AY19" s="2" t="n">
        <v>11.3</v>
      </c>
      <c r="AZ19" s="2"/>
      <c r="BA19" s="2" t="n">
        <v>3.38</v>
      </c>
      <c r="BB19" s="2"/>
      <c r="BC19" s="2" t="n">
        <v>172</v>
      </c>
      <c r="BD19" s="2" t="n">
        <v>23</v>
      </c>
      <c r="BE19" s="2" t="n">
        <v>259</v>
      </c>
      <c r="BF19" s="2" t="n">
        <v>15</v>
      </c>
      <c r="BG19" s="2" t="n">
        <v>267.6</v>
      </c>
      <c r="BH19" s="2" t="n">
        <v>297.6</v>
      </c>
      <c r="BI19" s="2" t="n">
        <v>32.8</v>
      </c>
      <c r="BJ19" s="2" t="n">
        <v>37.8</v>
      </c>
      <c r="BK19" s="2" t="n">
        <v>39.5</v>
      </c>
      <c r="BL19" s="2" t="n">
        <v>0.96</v>
      </c>
      <c r="BM19" s="2" t="n">
        <v>3.36</v>
      </c>
      <c r="BN19" s="2" t="n">
        <v>3.36</v>
      </c>
      <c r="BO19" s="2" t="n">
        <v>26.6</v>
      </c>
      <c r="BP19" s="2" t="n">
        <v>9.59</v>
      </c>
      <c r="BQ19" s="2" t="n">
        <v>9.59</v>
      </c>
      <c r="BR19" s="2" t="n">
        <f aca="false">(BP19+BQ19)/(BM19+BN19)</f>
        <v>2.85416666666667</v>
      </c>
      <c r="BS19" s="2" t="n">
        <f aca="false">(BP19+BQ19)/(BM19+BN19+BO19+BP19+BQ19)</f>
        <v>0.365333333333333</v>
      </c>
      <c r="BT19" s="1" t="n">
        <f aca="false">(BP19+BQ19)/(BM19+BN19+BO19)</f>
        <v>0.57563025210084</v>
      </c>
      <c r="BU19" s="6" t="n">
        <f aca="false">(BP19+BQ19)/H19</f>
        <v>0.18971315529179</v>
      </c>
      <c r="CH19" s="2" t="n">
        <v>12</v>
      </c>
      <c r="CI19" s="1" t="n">
        <v>1</v>
      </c>
    </row>
    <row r="20" customFormat="false" ht="13.5" hidden="false" customHeight="false" outlineLevel="0" collapsed="false">
      <c r="A20" s="2" t="n">
        <v>2</v>
      </c>
      <c r="B20" s="2" t="n">
        <v>75</v>
      </c>
      <c r="C20" s="2" t="n">
        <v>21</v>
      </c>
      <c r="D20" s="2" t="n">
        <v>51</v>
      </c>
      <c r="E20" s="2" t="n">
        <v>72</v>
      </c>
      <c r="F20" s="2" t="n">
        <v>1251</v>
      </c>
      <c r="G20" s="2" t="n">
        <v>149.6</v>
      </c>
      <c r="H20" s="2" t="n">
        <v>68.6</v>
      </c>
      <c r="I20" s="2" t="n">
        <f aca="false">H20/G20/G20*10000</f>
        <v>30.6521490462982</v>
      </c>
      <c r="J20" s="2" t="n">
        <f aca="false">(H20-K20)</f>
        <v>1.5</v>
      </c>
      <c r="K20" s="2" t="n">
        <v>67.1</v>
      </c>
      <c r="L20" s="2" t="n">
        <v>87.5</v>
      </c>
      <c r="M20" s="2" t="n">
        <v>86.3</v>
      </c>
      <c r="N20" s="2" t="n">
        <v>142</v>
      </c>
      <c r="O20" s="2" t="n">
        <v>128</v>
      </c>
      <c r="P20" s="2" t="n">
        <v>73</v>
      </c>
      <c r="Q20" s="2" t="n">
        <v>66</v>
      </c>
      <c r="R20" s="2" t="n">
        <v>1.31</v>
      </c>
      <c r="S20" s="2" t="n">
        <v>1.34</v>
      </c>
      <c r="T20" s="2" t="n">
        <f aca="false">(R20+S20)/2</f>
        <v>1.325</v>
      </c>
      <c r="U20" s="2" t="n">
        <v>1922</v>
      </c>
      <c r="V20" s="2" t="n">
        <v>1908</v>
      </c>
      <c r="W20" s="2" t="n">
        <f aca="false">(U20+V20)/2</f>
        <v>1915</v>
      </c>
      <c r="X20" s="2" t="n">
        <v>1.2</v>
      </c>
      <c r="Y20" s="2" t="n">
        <v>1.33</v>
      </c>
      <c r="Z20" s="2" t="n">
        <f aca="false">(X20+Y20)/2</f>
        <v>1.265</v>
      </c>
      <c r="AA20" s="2" t="n">
        <v>1790</v>
      </c>
      <c r="AB20" s="2" t="n">
        <v>1676</v>
      </c>
      <c r="AC20" s="2" t="n">
        <f aca="false">(AA20+AB20)/2</f>
        <v>1733</v>
      </c>
      <c r="AD20" s="2" t="n">
        <v>7.26</v>
      </c>
      <c r="AE20" s="2" t="n">
        <v>151</v>
      </c>
      <c r="AF20" s="2" t="n">
        <v>138</v>
      </c>
      <c r="AG20" s="2" t="n">
        <v>92</v>
      </c>
      <c r="AH20" s="2"/>
      <c r="AI20" s="2" t="n">
        <v>8.7</v>
      </c>
      <c r="AJ20" s="2"/>
      <c r="AK20" s="2" t="n">
        <v>153</v>
      </c>
      <c r="AL20" s="2"/>
      <c r="AM20" s="2" t="n">
        <v>28.5</v>
      </c>
      <c r="AN20" s="2"/>
      <c r="AO20" s="2" t="n">
        <v>218</v>
      </c>
      <c r="AP20" s="2" t="n">
        <v>42</v>
      </c>
      <c r="AQ20" s="2" t="n">
        <v>148</v>
      </c>
      <c r="AR20" s="2" t="n">
        <v>150</v>
      </c>
      <c r="AS20" s="2"/>
      <c r="AT20" s="2"/>
      <c r="AU20" s="2"/>
      <c r="AV20" s="2"/>
      <c r="AW20" s="2" t="n">
        <v>523</v>
      </c>
      <c r="AX20" s="2"/>
      <c r="AY20" s="2" t="n">
        <v>4.47</v>
      </c>
      <c r="AZ20" s="2"/>
      <c r="BA20" s="2" t="n">
        <v>1.6</v>
      </c>
      <c r="BB20" s="2"/>
      <c r="BC20" s="2" t="n">
        <v>137</v>
      </c>
      <c r="BD20" s="2"/>
      <c r="BE20" s="2"/>
      <c r="BF20" s="2"/>
      <c r="BG20" s="2" t="n">
        <v>194.7</v>
      </c>
      <c r="BH20" s="2" t="n">
        <v>296.2</v>
      </c>
      <c r="BI20" s="2" t="n">
        <v>19.1</v>
      </c>
      <c r="BJ20" s="2" t="n">
        <v>30.3</v>
      </c>
      <c r="BK20" s="2" t="n">
        <v>45.5</v>
      </c>
      <c r="BL20" s="2" t="n">
        <v>0.87</v>
      </c>
      <c r="BM20" s="2" t="n">
        <v>1.79</v>
      </c>
      <c r="BN20" s="2" t="n">
        <v>1.77</v>
      </c>
      <c r="BO20" s="2" t="n">
        <v>16.4</v>
      </c>
      <c r="BP20" s="2" t="n">
        <v>5.56</v>
      </c>
      <c r="BQ20" s="2" t="n">
        <v>5.62</v>
      </c>
      <c r="BR20" s="2" t="n">
        <f aca="false">(BP20+BQ20)/(BM20+BN20)</f>
        <v>3.14044943820225</v>
      </c>
      <c r="BS20" s="2" t="n">
        <f aca="false">(BP20+BQ20)/(BM20+BN20+BO20+BP20+BQ20)</f>
        <v>0.359023763648041</v>
      </c>
      <c r="BT20" s="1" t="n">
        <f aca="false">(BP20+BQ20)/(BM20+BN20+BO20)</f>
        <v>0.560120240480962</v>
      </c>
      <c r="BU20" s="6" t="n">
        <f aca="false">(BP20+BQ20)/H18</f>
        <v>0.157243319268636</v>
      </c>
      <c r="BV20" s="1" t="n">
        <v>20.2</v>
      </c>
      <c r="BW20" s="1" t="n">
        <v>28.8</v>
      </c>
      <c r="BX20" s="1" t="n">
        <v>43</v>
      </c>
      <c r="BY20" s="1" t="n">
        <v>1.91</v>
      </c>
      <c r="BZ20" s="1" t="n">
        <v>1.88</v>
      </c>
      <c r="CA20" s="1" t="n">
        <v>16.9</v>
      </c>
      <c r="CB20" s="1" t="n">
        <v>6.03</v>
      </c>
      <c r="CC20" s="1" t="n">
        <v>6.01</v>
      </c>
      <c r="CD20" s="1" t="n">
        <f aca="false">(CB20+CC20)/K20</f>
        <v>0.179433681073025</v>
      </c>
      <c r="CE20" s="1" t="n">
        <f aca="false">(CD20-BU20)</f>
        <v>0.0221903618043896</v>
      </c>
      <c r="CF20" s="1" t="n">
        <f aca="false">(BP20+BQ20)</f>
        <v>11.18</v>
      </c>
      <c r="CG20" s="1" t="n">
        <f aca="false">(CB20+CC20)</f>
        <v>12.04</v>
      </c>
      <c r="CH20" s="2" t="n">
        <v>16</v>
      </c>
      <c r="CI20" s="1" t="n">
        <v>5</v>
      </c>
    </row>
    <row r="21" s="10" customFormat="true" ht="13.5" hidden="false" customHeight="false" outlineLevel="0" collapsed="false">
      <c r="A21" s="2" t="n">
        <v>2</v>
      </c>
      <c r="B21" s="2" t="n">
        <v>64</v>
      </c>
      <c r="C21" s="2" t="n">
        <v>14</v>
      </c>
      <c r="D21" s="2" t="n">
        <v>56</v>
      </c>
      <c r="E21" s="2" t="n">
        <v>70</v>
      </c>
      <c r="F21" s="2" t="n">
        <v>1072</v>
      </c>
      <c r="G21" s="2" t="n">
        <v>150.6</v>
      </c>
      <c r="H21" s="2" t="n">
        <v>63.5</v>
      </c>
      <c r="I21" s="2" t="n">
        <f aca="false">H21/G21/G21*10000</f>
        <v>27.9977919221741</v>
      </c>
      <c r="J21" s="2" t="n">
        <f aca="false">(H21-K21)</f>
        <v>3.2</v>
      </c>
      <c r="K21" s="2" t="n">
        <v>60.3</v>
      </c>
      <c r="L21" s="2" t="n">
        <v>91</v>
      </c>
      <c r="M21" s="2" t="n">
        <v>89.9</v>
      </c>
      <c r="N21" s="2" t="n">
        <v>114</v>
      </c>
      <c r="O21" s="2" t="n">
        <v>120</v>
      </c>
      <c r="P21" s="2" t="n">
        <v>57</v>
      </c>
      <c r="Q21" s="2" t="n">
        <v>61</v>
      </c>
      <c r="R21" s="2" t="n">
        <v>1.12</v>
      </c>
      <c r="S21" s="2" t="n">
        <v>1.03</v>
      </c>
      <c r="T21" s="2" t="n">
        <f aca="false">(R21+S21)/2</f>
        <v>1.075</v>
      </c>
      <c r="U21" s="2" t="n">
        <v>1274</v>
      </c>
      <c r="V21" s="2" t="n">
        <v>1272</v>
      </c>
      <c r="W21" s="2" t="n">
        <f aca="false">(U21+V21)/2</f>
        <v>1273</v>
      </c>
      <c r="X21" s="2" t="n">
        <v>1.06</v>
      </c>
      <c r="Y21" s="2" t="n">
        <v>1.03</v>
      </c>
      <c r="Z21" s="2" t="n">
        <f aca="false">(X21+Y21)/2</f>
        <v>1.045</v>
      </c>
      <c r="AA21" s="2" t="n">
        <v>1284</v>
      </c>
      <c r="AB21" s="2" t="n">
        <v>1319</v>
      </c>
      <c r="AC21" s="2" t="n">
        <f aca="false">(AA21+AB21)/2</f>
        <v>1301.5</v>
      </c>
      <c r="AD21" s="2" t="n">
        <v>0.9</v>
      </c>
      <c r="AE21" s="2" t="n">
        <v>119</v>
      </c>
      <c r="AF21" s="2" t="n">
        <v>97</v>
      </c>
      <c r="AG21" s="2" t="n">
        <v>78</v>
      </c>
      <c r="AH21" s="2" t="n">
        <v>78</v>
      </c>
      <c r="AI21" s="2" t="n">
        <v>8.3</v>
      </c>
      <c r="AJ21" s="2" t="n">
        <v>7.5</v>
      </c>
      <c r="AK21" s="2" t="n">
        <v>121</v>
      </c>
      <c r="AL21" s="2" t="n">
        <v>196</v>
      </c>
      <c r="AM21" s="2" t="n">
        <v>6.4</v>
      </c>
      <c r="AN21" s="2"/>
      <c r="AO21" s="2" t="n">
        <v>158</v>
      </c>
      <c r="AP21" s="2" t="n">
        <v>39</v>
      </c>
      <c r="AQ21" s="8" t="n">
        <f aca="false">AO21-AP21-AR21/5</f>
        <v>87.6</v>
      </c>
      <c r="AR21" s="2" t="n">
        <v>157</v>
      </c>
      <c r="AS21" s="2" t="n">
        <v>158</v>
      </c>
      <c r="AT21" s="2" t="n">
        <v>36</v>
      </c>
      <c r="AU21" s="2" t="n">
        <f aca="false">AS21-AT21-AV21/5</f>
        <v>104</v>
      </c>
      <c r="AV21" s="2" t="n">
        <v>90</v>
      </c>
      <c r="AW21" s="2" t="n">
        <v>613</v>
      </c>
      <c r="AX21" s="2" t="n">
        <v>863</v>
      </c>
      <c r="AY21" s="2"/>
      <c r="AZ21" s="2"/>
      <c r="BA21" s="2" t="n">
        <v>3.93</v>
      </c>
      <c r="BB21" s="2" t="n">
        <v>2.54</v>
      </c>
      <c r="BC21" s="2" t="n">
        <v>107</v>
      </c>
      <c r="BD21" s="2" t="n">
        <v>12</v>
      </c>
      <c r="BE21" s="2" t="n">
        <v>101</v>
      </c>
      <c r="BF21" s="2" t="n">
        <v>12</v>
      </c>
      <c r="BG21" s="2" t="n">
        <v>110.4</v>
      </c>
      <c r="BH21" s="2" t="n">
        <v>436.6</v>
      </c>
      <c r="BI21" s="2" t="n">
        <v>25.6</v>
      </c>
      <c r="BJ21" s="2" t="n">
        <v>42.1</v>
      </c>
      <c r="BK21" s="2" t="n">
        <v>47.4</v>
      </c>
      <c r="BL21" s="2" t="n">
        <v>0.99</v>
      </c>
      <c r="BM21" s="2" t="n">
        <v>2.67</v>
      </c>
      <c r="BN21" s="2" t="n">
        <v>2.65</v>
      </c>
      <c r="BO21" s="2" t="n">
        <v>22.1</v>
      </c>
      <c r="BP21" s="2" t="n">
        <v>7.17</v>
      </c>
      <c r="BQ21" s="2" t="n">
        <v>7.13</v>
      </c>
      <c r="BR21" s="2" t="n">
        <f aca="false">(BP21+BQ21)/(BM21+BN21)</f>
        <v>2.68796992481203</v>
      </c>
      <c r="BS21" s="2" t="n">
        <f aca="false">(BP21+BQ21)/(BM21+BN21+BO21+BP21+BQ21)</f>
        <v>0.342761265580058</v>
      </c>
      <c r="BT21" s="1" t="n">
        <f aca="false">(BP21+BQ21)/(BM21+BN21+BO21)</f>
        <v>0.521517140773158</v>
      </c>
      <c r="BU21" s="6" t="n">
        <f aca="false">(BP21+BQ21)/H21</f>
        <v>0.225196850393701</v>
      </c>
      <c r="BV21" s="1" t="n">
        <v>20.5</v>
      </c>
      <c r="BW21" s="1" t="n">
        <v>22.9</v>
      </c>
      <c r="BX21" s="1" t="n">
        <v>37.9</v>
      </c>
      <c r="BY21" s="1" t="n">
        <v>1.94</v>
      </c>
      <c r="BZ21" s="1" t="n">
        <v>1.97</v>
      </c>
      <c r="CA21" s="1" t="n">
        <v>17.7</v>
      </c>
      <c r="CB21" s="1" t="n">
        <v>5.57</v>
      </c>
      <c r="CC21" s="1" t="n">
        <v>5.56</v>
      </c>
      <c r="CD21" s="1" t="n">
        <f aca="false">(CB21+CC21)/K21</f>
        <v>0.184577114427861</v>
      </c>
      <c r="CE21" s="1" t="n">
        <f aca="false">(CD21-BU21)</f>
        <v>-0.0406197359658401</v>
      </c>
      <c r="CF21" s="1" t="n">
        <f aca="false">(BP21+BQ21)</f>
        <v>14.3</v>
      </c>
      <c r="CG21" s="1" t="n">
        <f aca="false">(CB21+CC21)</f>
        <v>11.13</v>
      </c>
      <c r="CH21" s="2" t="n">
        <v>15</v>
      </c>
      <c r="CI21" s="1" t="n">
        <v>24</v>
      </c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</row>
    <row r="22" customFormat="false" ht="13.5" hidden="false" customHeight="false" outlineLevel="0" collapsed="false">
      <c r="A22" s="2" t="n">
        <v>1</v>
      </c>
      <c r="B22" s="2" t="n">
        <v>59</v>
      </c>
      <c r="C22" s="2" t="n">
        <v>15</v>
      </c>
      <c r="D22" s="2" t="n">
        <v>40</v>
      </c>
      <c r="E22" s="2" t="n">
        <v>55</v>
      </c>
      <c r="F22" s="2" t="n">
        <v>1525</v>
      </c>
      <c r="G22" s="2" t="n">
        <v>175</v>
      </c>
      <c r="H22" s="2" t="n">
        <v>82.2</v>
      </c>
      <c r="I22" s="2" t="n">
        <f aca="false">H22/G22/G22*10000</f>
        <v>26.8408163265306</v>
      </c>
      <c r="J22" s="2" t="n">
        <f aca="false">(H22-K22)</f>
        <v>0.799999999999997</v>
      </c>
      <c r="K22" s="2" t="n">
        <v>81.4</v>
      </c>
      <c r="L22" s="2" t="n">
        <v>108.4</v>
      </c>
      <c r="M22" s="2" t="n">
        <v>97.1</v>
      </c>
      <c r="N22" s="2" t="n">
        <v>165</v>
      </c>
      <c r="O22" s="2" t="n">
        <v>152</v>
      </c>
      <c r="P22" s="2" t="n">
        <v>106</v>
      </c>
      <c r="Q22" s="2" t="n">
        <v>95</v>
      </c>
      <c r="R22" s="2" t="n">
        <v>1.07</v>
      </c>
      <c r="S22" s="2" t="n">
        <v>1.07</v>
      </c>
      <c r="T22" s="2" t="n">
        <f aca="false">(R22+S22)/2</f>
        <v>1.07</v>
      </c>
      <c r="U22" s="2" t="n">
        <v>1912</v>
      </c>
      <c r="V22" s="2" t="n">
        <v>1924</v>
      </c>
      <c r="W22" s="2" t="n">
        <f aca="false">(U22+V22)/2</f>
        <v>1918</v>
      </c>
      <c r="X22" s="2" t="n">
        <v>1.17</v>
      </c>
      <c r="Y22" s="2" t="n">
        <v>1.18</v>
      </c>
      <c r="Z22" s="2" t="n">
        <f aca="false">(X22+Y22)/2</f>
        <v>1.175</v>
      </c>
      <c r="AA22" s="2" t="n">
        <v>2029</v>
      </c>
      <c r="AB22" s="2" t="n">
        <v>2025</v>
      </c>
      <c r="AC22" s="2" t="n">
        <f aca="false">(AA22+AB22)/2</f>
        <v>2027</v>
      </c>
      <c r="AD22" s="2" t="n">
        <v>2.6</v>
      </c>
      <c r="AE22" s="2" t="n">
        <v>138</v>
      </c>
      <c r="AF22" s="2"/>
      <c r="AG22" s="2"/>
      <c r="AH22" s="2"/>
      <c r="AI22" s="2" t="n">
        <v>9.5</v>
      </c>
      <c r="AJ22" s="2" t="n">
        <v>8</v>
      </c>
      <c r="AK22" s="2" t="n">
        <v>107</v>
      </c>
      <c r="AL22" s="2" t="n">
        <v>136</v>
      </c>
      <c r="AM22" s="2" t="n">
        <v>4.9</v>
      </c>
      <c r="AN22" s="2" t="n">
        <v>7.2</v>
      </c>
      <c r="AO22" s="2" t="n">
        <v>135</v>
      </c>
      <c r="AP22" s="2" t="n">
        <v>39</v>
      </c>
      <c r="AQ22" s="8" t="n">
        <f aca="false">AO22-AP22-AR22/5</f>
        <v>74.6</v>
      </c>
      <c r="AR22" s="2" t="n">
        <v>107</v>
      </c>
      <c r="AS22" s="2" t="n">
        <v>117</v>
      </c>
      <c r="AT22" s="2" t="n">
        <v>46</v>
      </c>
      <c r="AU22" s="2" t="n">
        <v>53</v>
      </c>
      <c r="AV22" s="2" t="n">
        <v>105</v>
      </c>
      <c r="AW22" s="2" t="n">
        <v>649</v>
      </c>
      <c r="AX22" s="2" t="n">
        <v>395</v>
      </c>
      <c r="AY22" s="2" t="n">
        <v>3.3</v>
      </c>
      <c r="AZ22" s="2" t="n">
        <v>9.75</v>
      </c>
      <c r="BA22" s="2" t="n">
        <v>0.67</v>
      </c>
      <c r="BB22" s="2"/>
      <c r="BC22" s="2" t="n">
        <v>113</v>
      </c>
      <c r="BD22" s="2" t="n">
        <v>13</v>
      </c>
      <c r="BE22" s="2" t="n">
        <v>76</v>
      </c>
      <c r="BF22" s="2" t="n">
        <v>7</v>
      </c>
      <c r="BG22" s="2" t="n">
        <v>122.3</v>
      </c>
      <c r="BH22" s="2" t="n">
        <v>285.9</v>
      </c>
      <c r="BI22" s="2" t="n">
        <v>28.6</v>
      </c>
      <c r="BJ22" s="2" t="n">
        <v>31</v>
      </c>
      <c r="BK22" s="2" t="n">
        <v>37.5</v>
      </c>
      <c r="BL22" s="2" t="n">
        <v>1.08</v>
      </c>
      <c r="BM22" s="2" t="n">
        <v>2.93</v>
      </c>
      <c r="BN22" s="2" t="n">
        <v>3.07</v>
      </c>
      <c r="BO22" s="2" t="n">
        <v>24.8</v>
      </c>
      <c r="BP22" s="2" t="n">
        <v>8.25</v>
      </c>
      <c r="BQ22" s="2" t="n">
        <v>8.18</v>
      </c>
      <c r="BR22" s="2" t="n">
        <f aca="false">(BP22+BQ22)/(BM22+BN22)</f>
        <v>2.73833333333333</v>
      </c>
      <c r="BS22" s="2" t="n">
        <f aca="false">(BP22+BQ22)/(BM22+BN22+BO22+BP22+BQ22)</f>
        <v>0.347872115181029</v>
      </c>
      <c r="BT22" s="1" t="n">
        <f aca="false">(BP22+BQ22)/(BM22+BN22+BO22)</f>
        <v>0.533441558441558</v>
      </c>
      <c r="BU22" s="6" t="n">
        <f aca="false">(BP22+BQ22)/H22</f>
        <v>0.199878345498783</v>
      </c>
      <c r="BV22" s="1" t="n">
        <v>29.9</v>
      </c>
      <c r="BW22" s="1" t="n">
        <v>23</v>
      </c>
      <c r="BX22" s="1" t="n">
        <v>29.9</v>
      </c>
      <c r="BY22" s="1" t="n">
        <v>2.94</v>
      </c>
      <c r="BZ22" s="1" t="n">
        <v>3.05</v>
      </c>
      <c r="CA22" s="1" t="n">
        <v>24.5</v>
      </c>
      <c r="CB22" s="1" t="n">
        <v>8.66</v>
      </c>
      <c r="CC22" s="1" t="n">
        <v>8.79</v>
      </c>
      <c r="CD22" s="1" t="n">
        <f aca="false">(CB22+CC22)/K22</f>
        <v>0.214373464373464</v>
      </c>
      <c r="CE22" s="1" t="n">
        <f aca="false">(CD22-BU22)</f>
        <v>0.0144951188746809</v>
      </c>
      <c r="CF22" s="1" t="n">
        <f aca="false">(BP22+BQ22)</f>
        <v>16.43</v>
      </c>
      <c r="CG22" s="1" t="n">
        <f aca="false">(CB22+CC22)</f>
        <v>17.45</v>
      </c>
      <c r="CH22" s="2" t="n">
        <v>23</v>
      </c>
      <c r="CI22" s="1" t="n">
        <v>14</v>
      </c>
    </row>
    <row r="23" customFormat="false" ht="13.5" hidden="false" customHeight="false" outlineLevel="0" collapsed="false">
      <c r="A23" s="2" t="n">
        <v>2</v>
      </c>
      <c r="B23" s="2" t="n">
        <v>55</v>
      </c>
      <c r="C23" s="2" t="n">
        <v>20</v>
      </c>
      <c r="D23" s="2" t="n">
        <v>49</v>
      </c>
      <c r="E23" s="2" t="n">
        <v>69</v>
      </c>
      <c r="F23" s="2"/>
      <c r="G23" s="2" t="n">
        <v>162.3</v>
      </c>
      <c r="H23" s="2" t="n">
        <v>109</v>
      </c>
      <c r="I23" s="2" t="n">
        <f aca="false">H23/G23/G23*10000</f>
        <v>41.3799020473181</v>
      </c>
      <c r="J23" s="2" t="n">
        <f aca="false">(H23-K23)</f>
        <v>4.5</v>
      </c>
      <c r="K23" s="2" t="n">
        <v>104.5</v>
      </c>
      <c r="L23" s="2" t="n">
        <v>111.7</v>
      </c>
      <c r="M23" s="2" t="n">
        <v>109.8</v>
      </c>
      <c r="N23" s="2" t="n">
        <v>150</v>
      </c>
      <c r="O23" s="2" t="n">
        <v>172</v>
      </c>
      <c r="P23" s="2" t="n">
        <v>69</v>
      </c>
      <c r="Q23" s="2" t="n">
        <v>88</v>
      </c>
      <c r="R23" s="2" t="n">
        <v>1.13</v>
      </c>
      <c r="S23" s="2" t="n">
        <v>1.1</v>
      </c>
      <c r="T23" s="2" t="n">
        <f aca="false">(R23+S23)/2</f>
        <v>1.115</v>
      </c>
      <c r="U23" s="2" t="n">
        <v>1371</v>
      </c>
      <c r="V23" s="2" t="n">
        <v>1243</v>
      </c>
      <c r="W23" s="2" t="n">
        <f aca="false">(U23+V23)/2</f>
        <v>1307</v>
      </c>
      <c r="X23" s="2" t="n">
        <v>1.04</v>
      </c>
      <c r="Y23" s="2" t="n">
        <v>0.98</v>
      </c>
      <c r="Z23" s="2" t="n">
        <f aca="false">(X23+Y23)/2</f>
        <v>1.01</v>
      </c>
      <c r="AA23" s="2" t="n">
        <v>1420</v>
      </c>
      <c r="AB23" s="2" t="n">
        <v>1342</v>
      </c>
      <c r="AC23" s="2" t="n">
        <f aca="false">(AA23+AB23)/2</f>
        <v>1381</v>
      </c>
      <c r="AD23" s="2" t="n">
        <v>1.38</v>
      </c>
      <c r="AE23" s="2" t="n">
        <v>143</v>
      </c>
      <c r="AF23" s="2"/>
      <c r="AG23" s="2" t="n">
        <v>65</v>
      </c>
      <c r="AH23" s="2"/>
      <c r="AI23" s="2" t="n">
        <v>10</v>
      </c>
      <c r="AJ23" s="2" t="n">
        <v>7.7</v>
      </c>
      <c r="AK23" s="2" t="n">
        <v>190</v>
      </c>
      <c r="AL23" s="2" t="n">
        <v>106</v>
      </c>
      <c r="AM23" s="2" t="n">
        <v>17</v>
      </c>
      <c r="AN23" s="2" t="n">
        <v>16.2</v>
      </c>
      <c r="AO23" s="2" t="n">
        <v>139</v>
      </c>
      <c r="AP23" s="2" t="n">
        <v>39</v>
      </c>
      <c r="AQ23" s="8" t="n">
        <f aca="false">AO23-AP23-AR23/5</f>
        <v>76</v>
      </c>
      <c r="AR23" s="2" t="n">
        <v>120</v>
      </c>
      <c r="AS23" s="2" t="n">
        <v>137</v>
      </c>
      <c r="AT23" s="2" t="n">
        <v>40</v>
      </c>
      <c r="AU23" s="2" t="n">
        <v>67</v>
      </c>
      <c r="AV23" s="2" t="n">
        <v>120</v>
      </c>
      <c r="AW23" s="2" t="n">
        <v>940</v>
      </c>
      <c r="AX23" s="2" t="n">
        <v>771</v>
      </c>
      <c r="AY23" s="2"/>
      <c r="AZ23" s="2"/>
      <c r="BA23" s="2" t="n">
        <v>2.46</v>
      </c>
      <c r="BB23" s="2"/>
      <c r="BC23" s="2" t="n">
        <v>64</v>
      </c>
      <c r="BD23" s="2" t="n">
        <v>40</v>
      </c>
      <c r="BE23" s="2" t="n">
        <v>80</v>
      </c>
      <c r="BF23" s="2" t="n">
        <v>42</v>
      </c>
      <c r="BG23" s="2" t="n">
        <v>437.6</v>
      </c>
      <c r="BH23" s="2" t="n">
        <v>361.8</v>
      </c>
      <c r="BI23" s="2" t="n">
        <v>31.9</v>
      </c>
      <c r="BJ23" s="2" t="n">
        <v>45.6</v>
      </c>
      <c r="BK23" s="2" t="n">
        <v>43.7</v>
      </c>
      <c r="BL23" s="2" t="n">
        <v>0.94</v>
      </c>
      <c r="BM23" s="2" t="n">
        <v>3.41</v>
      </c>
      <c r="BN23" s="2" t="n">
        <v>3.39</v>
      </c>
      <c r="BO23" s="2" t="n">
        <v>26.1</v>
      </c>
      <c r="BP23" s="2" t="n">
        <v>10.1</v>
      </c>
      <c r="BQ23" s="2" t="n">
        <v>10.16</v>
      </c>
      <c r="BR23" s="2" t="n">
        <f aca="false">(BP23+BQ23)/(BM23+BN23)</f>
        <v>2.97941176470588</v>
      </c>
      <c r="BS23" s="2" t="n">
        <f aca="false">(BP23+BQ23)/(BM23+BN23+BO23+BP23+BQ23)</f>
        <v>0.381113619262603</v>
      </c>
      <c r="BT23" s="1" t="n">
        <f aca="false">(BP23+BQ23)/(BM23+BN23+BO23)</f>
        <v>0.61580547112462</v>
      </c>
      <c r="BU23" s="1" t="n">
        <f aca="false">(BP23+BQ23)/H23</f>
        <v>0.185871559633028</v>
      </c>
      <c r="BV23" s="1" t="n">
        <v>34.8</v>
      </c>
      <c r="BW23" s="1" t="n">
        <v>35.7</v>
      </c>
      <c r="BX23" s="1" t="n">
        <v>36.2</v>
      </c>
      <c r="BY23" s="1" t="n">
        <v>3.16</v>
      </c>
      <c r="BZ23" s="1" t="n">
        <v>3.01</v>
      </c>
      <c r="CA23" s="1" t="n">
        <v>24.2</v>
      </c>
      <c r="CB23" s="1" t="n">
        <v>11.22</v>
      </c>
      <c r="CC23" s="1" t="n">
        <v>10.6</v>
      </c>
      <c r="CD23" s="1" t="n">
        <f aca="false">(CB23+CC23)/K23</f>
        <v>0.208803827751196</v>
      </c>
      <c r="CE23" s="1" t="n">
        <f aca="false">(CD23-BU23)</f>
        <v>0.0229322681181687</v>
      </c>
      <c r="CF23" s="1" t="n">
        <f aca="false">(BP23+BQ23)</f>
        <v>20.26</v>
      </c>
      <c r="CG23" s="1" t="n">
        <f aca="false">(CB23+CC23)</f>
        <v>21.82</v>
      </c>
      <c r="CH23" s="2" t="n">
        <v>27</v>
      </c>
      <c r="CI23" s="1" t="n">
        <v>15</v>
      </c>
    </row>
    <row r="24" customFormat="false" ht="13.5" hidden="false" customHeight="false" outlineLevel="0" collapsed="false">
      <c r="A24" s="2" t="n">
        <v>2</v>
      </c>
      <c r="B24" s="2" t="n">
        <v>43</v>
      </c>
      <c r="C24" s="2" t="n">
        <v>17</v>
      </c>
      <c r="D24" s="2" t="n">
        <v>53</v>
      </c>
      <c r="E24" s="2" t="n">
        <v>70</v>
      </c>
      <c r="F24" s="2" t="n">
        <v>1319</v>
      </c>
      <c r="G24" s="2" t="n">
        <v>158</v>
      </c>
      <c r="H24" s="2" t="n">
        <v>89.2</v>
      </c>
      <c r="I24" s="2" t="n">
        <f aca="false">H24/G24/G24*10000</f>
        <v>35.7314532927416</v>
      </c>
      <c r="J24" s="2" t="n">
        <f aca="false">(H24-K24)</f>
        <v>1.7</v>
      </c>
      <c r="K24" s="2" t="n">
        <v>87.5</v>
      </c>
      <c r="L24" s="2" t="n">
        <v>109.4</v>
      </c>
      <c r="M24" s="2" t="n">
        <v>103.2</v>
      </c>
      <c r="N24" s="2" t="n">
        <v>149</v>
      </c>
      <c r="O24" s="2"/>
      <c r="P24" s="2" t="n">
        <v>102</v>
      </c>
      <c r="Q24" s="2"/>
      <c r="R24" s="2" t="n">
        <v>1.01</v>
      </c>
      <c r="S24" s="2" t="n">
        <v>1.02</v>
      </c>
      <c r="T24" s="2" t="n">
        <f aca="false">(R24+S24)/2</f>
        <v>1.015</v>
      </c>
      <c r="U24" s="2" t="n">
        <v>1547</v>
      </c>
      <c r="V24" s="2" t="n">
        <v>1564</v>
      </c>
      <c r="W24" s="2" t="n">
        <f aca="false">(U24+V24)/2</f>
        <v>1555.5</v>
      </c>
      <c r="X24" s="2"/>
      <c r="Y24" s="2"/>
      <c r="Z24" s="2" t="n">
        <f aca="false">(X24+Y24)/2</f>
        <v>0</v>
      </c>
      <c r="AA24" s="2"/>
      <c r="AB24" s="2"/>
      <c r="AC24" s="2" t="n">
        <f aca="false">(AA24+AB24)/2</f>
        <v>0</v>
      </c>
      <c r="AD24" s="2" t="n">
        <v>3.22</v>
      </c>
      <c r="AE24" s="2" t="n">
        <v>156</v>
      </c>
      <c r="AF24" s="2"/>
      <c r="AG24" s="2" t="n">
        <v>83</v>
      </c>
      <c r="AH24" s="2"/>
      <c r="AI24" s="2" t="n">
        <v>9.8</v>
      </c>
      <c r="AJ24" s="2" t="n">
        <v>6.9</v>
      </c>
      <c r="AK24" s="2" t="n">
        <v>142</v>
      </c>
      <c r="AL24" s="2" t="n">
        <v>110</v>
      </c>
      <c r="AM24" s="2" t="n">
        <v>5.3</v>
      </c>
      <c r="AN24" s="2" t="n">
        <v>9.6</v>
      </c>
      <c r="AO24" s="2" t="n">
        <v>138</v>
      </c>
      <c r="AP24" s="2" t="n">
        <v>39</v>
      </c>
      <c r="AQ24" s="8" t="n">
        <f aca="false">AO24-AP24-AR24/5</f>
        <v>67.2</v>
      </c>
      <c r="AR24" s="2" t="n">
        <v>159</v>
      </c>
      <c r="AS24" s="2" t="n">
        <v>165</v>
      </c>
      <c r="AT24" s="2" t="n">
        <v>41</v>
      </c>
      <c r="AU24" s="2" t="n">
        <f aca="false">AS24-AT24-AV24/5</f>
        <v>79</v>
      </c>
      <c r="AV24" s="2" t="n">
        <v>225</v>
      </c>
      <c r="AW24" s="2" t="n">
        <v>421</v>
      </c>
      <c r="AX24" s="2" t="n">
        <v>209</v>
      </c>
      <c r="AY24" s="2"/>
      <c r="AZ24" s="2"/>
      <c r="BA24" s="2" t="n">
        <v>1.62</v>
      </c>
      <c r="BB24" s="2" t="n">
        <v>4.5</v>
      </c>
      <c r="BC24" s="2" t="n">
        <v>229</v>
      </c>
      <c r="BD24" s="2" t="n">
        <v>8</v>
      </c>
      <c r="BE24" s="2" t="n">
        <v>155</v>
      </c>
      <c r="BF24" s="2" t="n">
        <v>2</v>
      </c>
      <c r="BG24" s="2" t="n">
        <v>110.4</v>
      </c>
      <c r="BH24" s="2" t="n">
        <v>436.6</v>
      </c>
      <c r="BI24" s="2" t="n">
        <v>25.6</v>
      </c>
      <c r="BJ24" s="2" t="n">
        <v>42.1</v>
      </c>
      <c r="BK24" s="2" t="n">
        <v>47.4</v>
      </c>
      <c r="BL24" s="2" t="n">
        <v>0.99</v>
      </c>
      <c r="BM24" s="2" t="n">
        <v>2.67</v>
      </c>
      <c r="BN24" s="2" t="n">
        <v>2.65</v>
      </c>
      <c r="BO24" s="2" t="n">
        <v>22.1</v>
      </c>
      <c r="BP24" s="2" t="n">
        <v>7.17</v>
      </c>
      <c r="BQ24" s="2" t="n">
        <v>7.13</v>
      </c>
      <c r="BR24" s="2" t="n">
        <f aca="false">(BP24+BQ24)/(BM24+BN24)</f>
        <v>2.68796992481203</v>
      </c>
      <c r="BS24" s="2" t="n">
        <f aca="false">(BP24+BQ24)/(BM24+BN24+BO24+BP24+BQ24)</f>
        <v>0.342761265580058</v>
      </c>
      <c r="BT24" s="1" t="n">
        <f aca="false">(BP24+BQ24)/(BM24+BN24+BO24)</f>
        <v>0.521517140773158</v>
      </c>
      <c r="BU24" s="1" t="n">
        <f aca="false">(BP24+BQ24)/H24</f>
        <v>0.160313901345291</v>
      </c>
      <c r="BV24" s="1" t="n">
        <v>24.8</v>
      </c>
      <c r="BW24" s="1" t="n">
        <v>41.6</v>
      </c>
      <c r="BX24" s="1" t="n">
        <v>47.6</v>
      </c>
      <c r="BY24" s="1" t="n">
        <v>2.52</v>
      </c>
      <c r="BZ24" s="1" t="n">
        <v>2.44</v>
      </c>
      <c r="CA24" s="1" t="n">
        <v>21</v>
      </c>
      <c r="CB24" s="1" t="n">
        <v>7.58</v>
      </c>
      <c r="CC24" s="1" t="n">
        <v>7.61</v>
      </c>
      <c r="CD24" s="1" t="n">
        <f aca="false">(CB24+CC24)/K24</f>
        <v>0.1736</v>
      </c>
      <c r="CE24" s="1" t="n">
        <f aca="false">(CD24-BU24)</f>
        <v>0.0132860986547085</v>
      </c>
      <c r="CF24" s="1" t="n">
        <f aca="false">(BP24+BQ24)</f>
        <v>14.3</v>
      </c>
      <c r="CG24" s="1" t="n">
        <f aca="false">(CB24+CC24)</f>
        <v>15.19</v>
      </c>
      <c r="CH24" s="2" t="n">
        <v>20</v>
      </c>
      <c r="CI24" s="1" t="n">
        <v>3</v>
      </c>
    </row>
    <row r="25" customFormat="false" ht="13.5" hidden="false" customHeight="false" outlineLevel="0" collapsed="false">
      <c r="A25" s="2" t="n">
        <v>2</v>
      </c>
      <c r="B25" s="2" t="n">
        <v>53</v>
      </c>
      <c r="C25" s="2" t="n">
        <v>13</v>
      </c>
      <c r="D25" s="2" t="n">
        <v>47</v>
      </c>
      <c r="E25" s="2" t="n">
        <v>60</v>
      </c>
      <c r="F25" s="2" t="n">
        <v>1585</v>
      </c>
      <c r="G25" s="2" t="n">
        <v>153</v>
      </c>
      <c r="H25" s="2" t="n">
        <v>74.7</v>
      </c>
      <c r="I25" s="2" t="n">
        <f aca="false">H25/G25/G25*10000</f>
        <v>31.9108035371011</v>
      </c>
      <c r="J25" s="2" t="n">
        <f aca="false">(H25-K25)</f>
        <v>1.60000000000001</v>
      </c>
      <c r="K25" s="2" t="n">
        <v>73.1</v>
      </c>
      <c r="L25" s="2" t="n">
        <v>98.2</v>
      </c>
      <c r="M25" s="2" t="n">
        <v>100.8</v>
      </c>
      <c r="N25" s="2" t="n">
        <v>144</v>
      </c>
      <c r="O25" s="2" t="n">
        <v>173</v>
      </c>
      <c r="P25" s="2" t="n">
        <v>84</v>
      </c>
      <c r="Q25" s="2" t="n">
        <v>104</v>
      </c>
      <c r="R25" s="2" t="n">
        <v>1.18</v>
      </c>
      <c r="S25" s="2" t="n">
        <v>1.14</v>
      </c>
      <c r="T25" s="2" t="n">
        <f aca="false">(R25+S25)/2</f>
        <v>1.16</v>
      </c>
      <c r="U25" s="2" t="n">
        <v>1502</v>
      </c>
      <c r="V25" s="2" t="n">
        <v>1498</v>
      </c>
      <c r="W25" s="2" t="n">
        <f aca="false">(U25+V25)/2</f>
        <v>1500</v>
      </c>
      <c r="X25" s="2" t="n">
        <v>1.06</v>
      </c>
      <c r="Y25" s="2" t="n">
        <v>1.08</v>
      </c>
      <c r="Z25" s="2" t="n">
        <f aca="false">(X25+Y25)/2</f>
        <v>1.07</v>
      </c>
      <c r="AA25" s="2" t="n">
        <v>1536</v>
      </c>
      <c r="AB25" s="2" t="n">
        <v>1531</v>
      </c>
      <c r="AC25" s="2" t="n">
        <f aca="false">(AA25+AB25)/2</f>
        <v>1533.5</v>
      </c>
      <c r="AD25" s="2" t="n">
        <v>1.96</v>
      </c>
      <c r="AE25" s="2" t="n">
        <v>148</v>
      </c>
      <c r="AF25" s="2" t="n">
        <v>182</v>
      </c>
      <c r="AG25" s="2" t="n">
        <v>81</v>
      </c>
      <c r="AH25" s="2" t="n">
        <v>88</v>
      </c>
      <c r="AI25" s="2" t="n">
        <v>6.6</v>
      </c>
      <c r="AJ25" s="2" t="n">
        <v>6.5</v>
      </c>
      <c r="AK25" s="2" t="n">
        <v>97</v>
      </c>
      <c r="AL25" s="2" t="n">
        <v>102</v>
      </c>
      <c r="AM25" s="2" t="n">
        <v>36.4</v>
      </c>
      <c r="AN25" s="2" t="n">
        <v>12</v>
      </c>
      <c r="AO25" s="2" t="n">
        <v>169</v>
      </c>
      <c r="AP25" s="2" t="n">
        <v>31</v>
      </c>
      <c r="AQ25" s="8" t="n">
        <f aca="false">AO25-AP25-AR25/5</f>
        <v>118.4</v>
      </c>
      <c r="AR25" s="2" t="n">
        <v>98</v>
      </c>
      <c r="AS25" s="2" t="n">
        <v>239</v>
      </c>
      <c r="AT25" s="2" t="n">
        <v>38</v>
      </c>
      <c r="AU25" s="2" t="n">
        <f aca="false">AS25-AT25-AV25/5</f>
        <v>133.2</v>
      </c>
      <c r="AV25" s="2" t="n">
        <v>339</v>
      </c>
      <c r="AW25" s="2" t="n">
        <v>750</v>
      </c>
      <c r="AX25" s="2" t="n">
        <v>288</v>
      </c>
      <c r="AY25" s="2" t="n">
        <v>7.82</v>
      </c>
      <c r="AZ25" s="2"/>
      <c r="BA25" s="2" t="n">
        <v>2.64</v>
      </c>
      <c r="BB25" s="2"/>
      <c r="BC25" s="2" t="n">
        <v>139</v>
      </c>
      <c r="BD25" s="2" t="n">
        <v>23</v>
      </c>
      <c r="BE25" s="2" t="n">
        <v>131</v>
      </c>
      <c r="BF25" s="2" t="n">
        <v>18</v>
      </c>
      <c r="BG25" s="2" t="n">
        <v>122.3</v>
      </c>
      <c r="BH25" s="2" t="n">
        <v>285.9</v>
      </c>
      <c r="BI25" s="2" t="n">
        <v>22.9</v>
      </c>
      <c r="BJ25" s="2" t="n">
        <v>31.7</v>
      </c>
      <c r="BK25" s="2" t="n">
        <v>43</v>
      </c>
      <c r="BL25" s="2"/>
      <c r="BM25" s="2" t="n">
        <v>2.35</v>
      </c>
      <c r="BN25" s="2" t="n">
        <v>2.38</v>
      </c>
      <c r="BO25" s="2" t="n">
        <v>20</v>
      </c>
      <c r="BP25" s="2" t="n">
        <v>6.28</v>
      </c>
      <c r="BQ25" s="2" t="n">
        <v>6.13</v>
      </c>
      <c r="BR25" s="2" t="n">
        <f aca="false">(BP25+BQ25)/(BM25+BN25)</f>
        <v>2.62367864693446</v>
      </c>
      <c r="BS25" s="2" t="n">
        <f aca="false">(BP25+BQ25)/(BM25+BN25+BO25+BP25+BQ25)</f>
        <v>0.334141087775983</v>
      </c>
      <c r="BT25" s="1" t="n">
        <f aca="false">(BP25+BQ25)/(BM25+BN25+BO25)</f>
        <v>0.501819652244238</v>
      </c>
      <c r="BU25" s="1" t="n">
        <f aca="false">(BP25+BQ25)/H24</f>
        <v>0.139125560538117</v>
      </c>
      <c r="BV25" s="1" t="n">
        <v>39.6</v>
      </c>
      <c r="BW25" s="1" t="n">
        <v>31.2</v>
      </c>
      <c r="BX25" s="1" t="n">
        <v>42.7</v>
      </c>
      <c r="BY25" s="1" t="n">
        <v>2.25</v>
      </c>
      <c r="BZ25" s="1" t="n">
        <v>2.28</v>
      </c>
      <c r="CA25" s="1" t="n">
        <v>19.5</v>
      </c>
      <c r="CB25" s="1" t="n">
        <v>6.5</v>
      </c>
      <c r="CC25" s="1" t="n">
        <v>6.13</v>
      </c>
      <c r="CD25" s="1" t="n">
        <f aca="false">(CB25+CC25)/K25</f>
        <v>0.172777017783858</v>
      </c>
      <c r="CE25" s="1" t="n">
        <f aca="false">(CD25-BU25)</f>
        <v>0.0336514572457411</v>
      </c>
      <c r="CF25" s="1" t="n">
        <f aca="false">(BP25+BQ25)</f>
        <v>12.41</v>
      </c>
      <c r="CG25" s="1" t="n">
        <f aca="false">(CB25+CC25)</f>
        <v>12.63</v>
      </c>
      <c r="CH25" s="2" t="n">
        <v>16</v>
      </c>
      <c r="CI25" s="1" t="n">
        <v>1</v>
      </c>
    </row>
    <row r="26" customFormat="false" ht="13.5" hidden="false" customHeight="false" outlineLevel="0" collapsed="false">
      <c r="A26" s="2" t="n">
        <v>1</v>
      </c>
      <c r="B26" s="2" t="n">
        <v>48</v>
      </c>
      <c r="C26" s="2"/>
      <c r="D26" s="2"/>
      <c r="E26" s="2"/>
      <c r="F26" s="2"/>
      <c r="G26" s="2" t="n">
        <v>172.2</v>
      </c>
      <c r="H26" s="2" t="n">
        <v>76.8</v>
      </c>
      <c r="I26" s="2" t="n">
        <f aca="false">H26/G26/G26*10000</f>
        <v>25.899711461027</v>
      </c>
      <c r="J26" s="2" t="n">
        <f aca="false">(H26-K26)</f>
        <v>-4.90000000000001</v>
      </c>
      <c r="K26" s="2" t="n">
        <v>81.7</v>
      </c>
      <c r="L26" s="2" t="n">
        <v>84.4</v>
      </c>
      <c r="M26" s="2" t="n">
        <v>86.1</v>
      </c>
      <c r="N26" s="2" t="n">
        <v>112</v>
      </c>
      <c r="O26" s="2" t="n">
        <v>102</v>
      </c>
      <c r="P26" s="2" t="n">
        <v>72</v>
      </c>
      <c r="Q26" s="2" t="n">
        <v>73</v>
      </c>
      <c r="R26" s="2" t="n">
        <v>1.11</v>
      </c>
      <c r="S26" s="2" t="n">
        <v>1.1</v>
      </c>
      <c r="T26" s="2" t="n">
        <f aca="false">(R26+S26)/2</f>
        <v>1.105</v>
      </c>
      <c r="U26" s="2" t="n">
        <v>1339</v>
      </c>
      <c r="V26" s="2" t="n">
        <v>1368</v>
      </c>
      <c r="W26" s="2" t="n">
        <f aca="false">(U26+V26)/2</f>
        <v>1353.5</v>
      </c>
      <c r="X26" s="2" t="n">
        <v>1.13</v>
      </c>
      <c r="Y26" s="2" t="n">
        <v>1.14</v>
      </c>
      <c r="Z26" s="2" t="n">
        <f aca="false">(X26+Y26)/2</f>
        <v>1.135</v>
      </c>
      <c r="AA26" s="2" t="n">
        <v>1432</v>
      </c>
      <c r="AB26" s="2" t="n">
        <v>1440</v>
      </c>
      <c r="AC26" s="2" t="n">
        <f aca="false">(AA26+AB26)/2</f>
        <v>1436</v>
      </c>
      <c r="AD26" s="2" t="n">
        <v>3.92</v>
      </c>
      <c r="AE26" s="2" t="n">
        <v>124</v>
      </c>
      <c r="AF26" s="2" t="n">
        <v>107</v>
      </c>
      <c r="AG26" s="2" t="n">
        <v>91</v>
      </c>
      <c r="AH26" s="2" t="n">
        <v>71</v>
      </c>
      <c r="AI26" s="2" t="n">
        <v>15.8</v>
      </c>
      <c r="AJ26" s="2" t="n">
        <v>5.8</v>
      </c>
      <c r="AK26" s="2" t="n">
        <v>109</v>
      </c>
      <c r="AL26" s="2" t="n">
        <v>119</v>
      </c>
      <c r="AM26" s="2"/>
      <c r="AN26" s="2"/>
      <c r="AO26" s="2" t="n">
        <v>251</v>
      </c>
      <c r="AP26" s="2" t="n">
        <v>39</v>
      </c>
      <c r="AQ26" s="2" t="n">
        <f aca="false">AO26-AP26-AR26/5</f>
        <v>171.4</v>
      </c>
      <c r="AR26" s="2" t="n">
        <v>203</v>
      </c>
      <c r="AS26" s="2" t="n">
        <v>184</v>
      </c>
      <c r="AT26" s="2" t="n">
        <v>45</v>
      </c>
      <c r="AU26" s="2" t="n">
        <f aca="false">AS26-AT26-AV26/5</f>
        <v>116.8</v>
      </c>
      <c r="AV26" s="2" t="n">
        <v>111</v>
      </c>
      <c r="AW26" s="2"/>
      <c r="AX26" s="2"/>
      <c r="AY26" s="2"/>
      <c r="AZ26" s="2"/>
      <c r="BA26" s="2" t="n">
        <v>0.87</v>
      </c>
      <c r="BB26" s="2"/>
      <c r="BC26" s="2"/>
      <c r="BD26" s="2"/>
      <c r="BE26" s="2"/>
      <c r="BF26" s="2"/>
      <c r="BG26" s="2"/>
      <c r="BH26" s="2"/>
      <c r="BI26" s="2" t="n">
        <v>34.6</v>
      </c>
      <c r="BJ26" s="2" t="n">
        <v>14.5</v>
      </c>
      <c r="BK26" s="2" t="n">
        <v>18.9</v>
      </c>
      <c r="BL26" s="2" t="n">
        <v>0.84</v>
      </c>
      <c r="BM26" s="2" t="n">
        <v>3.52</v>
      </c>
      <c r="BN26" s="2" t="n">
        <v>3.54</v>
      </c>
      <c r="BO26" s="2" t="n">
        <v>26.9</v>
      </c>
      <c r="BP26" s="2" t="n">
        <v>9.36</v>
      </c>
      <c r="BQ26" s="2" t="n">
        <v>9.07</v>
      </c>
      <c r="BR26" s="2" t="n">
        <f aca="false">(BP26+BQ26)/(BM26+BN26)</f>
        <v>2.61048158640227</v>
      </c>
      <c r="BS26" s="2" t="n">
        <f aca="false">(BP26+BQ26)/(BM26+BN26+BO26+BP26+BQ26)</f>
        <v>0.351784691735064</v>
      </c>
      <c r="BT26" s="1" t="n">
        <f aca="false">(BP26+BQ26)/(BM26+BN26+BO26)</f>
        <v>0.542697290930506</v>
      </c>
      <c r="BU26" s="1" t="n">
        <f aca="false">(BP26+BQ26)/H25</f>
        <v>0.246720214190094</v>
      </c>
      <c r="BV26" s="1" t="n">
        <v>37</v>
      </c>
      <c r="BW26" s="1" t="n">
        <v>15.3</v>
      </c>
      <c r="BX26" s="1" t="n">
        <v>18.8</v>
      </c>
      <c r="BY26" s="1" t="n">
        <v>3.89</v>
      </c>
      <c r="BZ26" s="1" t="n">
        <v>3.82</v>
      </c>
      <c r="CA26" s="1" t="n">
        <v>28.7</v>
      </c>
      <c r="CB26" s="1" t="n">
        <v>9.91</v>
      </c>
      <c r="CC26" s="1" t="n">
        <v>9.78</v>
      </c>
      <c r="CD26" s="1" t="n">
        <f aca="false">(CB26+CC26)/K26</f>
        <v>0.241003671970624</v>
      </c>
      <c r="CE26" s="1" t="n">
        <f aca="false">(CD26-BU26)</f>
        <v>-0.00571654221946949</v>
      </c>
      <c r="CF26" s="1" t="n">
        <f aca="false">(BP26+BQ26)</f>
        <v>18.43</v>
      </c>
      <c r="CG26" s="1" t="n">
        <f aca="false">(CB26+CC26)</f>
        <v>19.69</v>
      </c>
      <c r="CH26" s="2" t="n">
        <v>21</v>
      </c>
      <c r="CI26" s="1" t="n">
        <v>0</v>
      </c>
    </row>
    <row r="27" customFormat="false" ht="13.5" hidden="false" customHeight="false" outlineLevel="0" collapsed="false">
      <c r="A27" s="2" t="n">
        <v>2</v>
      </c>
      <c r="B27" s="2" t="n">
        <v>38</v>
      </c>
      <c r="C27" s="2" t="n">
        <v>22</v>
      </c>
      <c r="D27" s="2" t="n">
        <v>51</v>
      </c>
      <c r="E27" s="2" t="n">
        <v>63</v>
      </c>
      <c r="F27" s="2"/>
      <c r="G27" s="2" t="n">
        <v>161</v>
      </c>
      <c r="H27" s="2" t="n">
        <v>77.3</v>
      </c>
      <c r="I27" s="2" t="n">
        <f aca="false">H27/G27/G27*10000</f>
        <v>29.8213803479804</v>
      </c>
      <c r="J27" s="2" t="n">
        <f aca="false">(H27-K27)</f>
        <v>0.399999999999992</v>
      </c>
      <c r="K27" s="2" t="n">
        <v>76.9</v>
      </c>
      <c r="L27" s="2" t="n">
        <v>108</v>
      </c>
      <c r="M27" s="2" t="n">
        <v>109</v>
      </c>
      <c r="N27" s="2" t="n">
        <v>138</v>
      </c>
      <c r="O27" s="2" t="n">
        <v>126</v>
      </c>
      <c r="P27" s="2" t="n">
        <v>94</v>
      </c>
      <c r="Q27" s="2" t="n">
        <v>78</v>
      </c>
      <c r="R27" s="2" t="n">
        <v>1.13</v>
      </c>
      <c r="S27" s="2" t="n">
        <v>1.14</v>
      </c>
      <c r="T27" s="2" t="n">
        <f aca="false">(R27+S27)/2</f>
        <v>1.135</v>
      </c>
      <c r="U27" s="2" t="n">
        <v>1847</v>
      </c>
      <c r="V27" s="2" t="n">
        <v>1939</v>
      </c>
      <c r="W27" s="2" t="n">
        <f aca="false">(U27+V27)/2</f>
        <v>1893</v>
      </c>
      <c r="X27" s="2"/>
      <c r="Y27" s="2"/>
      <c r="Z27" s="2" t="n">
        <f aca="false">(X27+Y27)/2</f>
        <v>0</v>
      </c>
      <c r="AA27" s="2"/>
      <c r="AB27" s="2"/>
      <c r="AC27" s="2"/>
      <c r="AD27" s="2"/>
      <c r="AE27" s="2" t="n">
        <v>136</v>
      </c>
      <c r="AF27" s="2"/>
      <c r="AG27" s="2" t="n">
        <v>76</v>
      </c>
      <c r="AH27" s="2"/>
      <c r="AI27" s="2" t="n">
        <v>9.9</v>
      </c>
      <c r="AJ27" s="2" t="n">
        <v>9.2</v>
      </c>
      <c r="AK27" s="2" t="n">
        <v>291</v>
      </c>
      <c r="AL27" s="2" t="n">
        <v>170</v>
      </c>
      <c r="AM27" s="2" t="n">
        <v>1.5</v>
      </c>
      <c r="AN27" s="2" t="n">
        <v>12.5</v>
      </c>
      <c r="AO27" s="2" t="n">
        <v>172</v>
      </c>
      <c r="AP27" s="2" t="n">
        <v>46</v>
      </c>
      <c r="AQ27" s="2" t="n">
        <f aca="false">AO27-AP27-AR27/5</f>
        <v>88.4</v>
      </c>
      <c r="AR27" s="2" t="n">
        <v>188</v>
      </c>
      <c r="AS27" s="2" t="n">
        <v>213</v>
      </c>
      <c r="AT27" s="2" t="n">
        <v>53</v>
      </c>
      <c r="AU27" s="2" t="n">
        <f aca="false">AS27-AT27-AV27/5</f>
        <v>110</v>
      </c>
      <c r="AV27" s="2" t="n">
        <v>250</v>
      </c>
      <c r="AW27" s="2" t="n">
        <v>355</v>
      </c>
      <c r="AX27" s="2" t="n">
        <v>199</v>
      </c>
      <c r="AY27" s="2"/>
      <c r="AZ27" s="2"/>
      <c r="BA27" s="2" t="n">
        <v>2.24</v>
      </c>
      <c r="BB27" s="2" t="n">
        <v>4.95</v>
      </c>
      <c r="BC27" s="2" t="n">
        <v>134</v>
      </c>
      <c r="BD27" s="2" t="n">
        <v>3</v>
      </c>
      <c r="BE27" s="2" t="n">
        <v>143</v>
      </c>
      <c r="BF27" s="2" t="n">
        <v>1</v>
      </c>
      <c r="BG27" s="2" t="n">
        <v>177.5</v>
      </c>
      <c r="BH27" s="2" t="n">
        <v>258.1</v>
      </c>
      <c r="BI27" s="2" t="n">
        <v>26.6</v>
      </c>
      <c r="BJ27" s="2" t="n">
        <v>28.1</v>
      </c>
      <c r="BK27" s="2" t="n">
        <v>36.3</v>
      </c>
      <c r="BL27" s="2"/>
      <c r="BM27" s="2" t="n">
        <v>2.5</v>
      </c>
      <c r="BN27" s="2" t="n">
        <v>2.55</v>
      </c>
      <c r="BO27" s="2" t="n">
        <v>21.1</v>
      </c>
      <c r="BP27" s="2" t="n">
        <v>7.35</v>
      </c>
      <c r="BQ27" s="2" t="n">
        <v>7.62</v>
      </c>
      <c r="BR27" s="2" t="n">
        <f aca="false">(BP27+BQ27)/(BM27+BN27)</f>
        <v>2.96435643564356</v>
      </c>
      <c r="BS27" s="2" t="n">
        <f aca="false">(BP27+BQ27)/(BM27+BN27+BO27+BP27+BQ27)</f>
        <v>0.364056420233463</v>
      </c>
      <c r="BT27" s="1" t="n">
        <f aca="false">(BP27+BQ27)/(BM27+BN27+BO27)</f>
        <v>0.572466539196941</v>
      </c>
      <c r="BU27" s="1" t="n">
        <f aca="false">(BP27+BQ27)/H26</f>
        <v>0.194921875</v>
      </c>
      <c r="BV27" s="1" t="n">
        <v>25.7</v>
      </c>
      <c r="BW27" s="1" t="n">
        <v>29.7</v>
      </c>
      <c r="BX27" s="1" t="n">
        <v>38.7</v>
      </c>
      <c r="BY27" s="1" t="n">
        <v>2.49</v>
      </c>
      <c r="BZ27" s="1" t="n">
        <v>2.56</v>
      </c>
      <c r="CA27" s="1" t="n">
        <v>21.3</v>
      </c>
      <c r="CB27" s="1" t="n">
        <v>6.93</v>
      </c>
      <c r="CC27" s="1" t="n">
        <v>6.87</v>
      </c>
      <c r="CD27" s="1" t="n">
        <f aca="false">(CB27+CC27)/K27</f>
        <v>0.179453836150845</v>
      </c>
      <c r="CE27" s="1" t="n">
        <f aca="false">(CD27-BU27)</f>
        <v>-0.0154680388491547</v>
      </c>
      <c r="CF27" s="1" t="n">
        <f aca="false">(BP27+BQ27)</f>
        <v>14.97</v>
      </c>
      <c r="CG27" s="1" t="n">
        <f aca="false">(CB27+CC27)</f>
        <v>13.8</v>
      </c>
      <c r="CH27" s="2" t="n">
        <v>24</v>
      </c>
      <c r="CI27" s="1" t="n">
        <v>17</v>
      </c>
    </row>
  </sheetData>
  <dataValidations count="1">
    <dataValidation allowBlank="true" errorStyle="stop" operator="between" showDropDown="false" showErrorMessage="true" showInputMessage="false" sqref="A2:B3" type="none">
      <formula1>0</formula1>
      <formula2>0</formula2>
    </dataValidation>
  </dataValidations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4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B31" activeCellId="0" sqref="B31"/>
    </sheetView>
  </sheetViews>
  <sheetFormatPr defaultColWidth="8.9921875" defaultRowHeight="13.5" zeroHeight="false" outlineLevelRow="0" outlineLevelCol="0"/>
  <sheetData>
    <row r="1" customFormat="false" ht="13.5" hidden="false" customHeight="false" outlineLevel="0" collapsed="false">
      <c r="A1" s="11" t="s">
        <v>69</v>
      </c>
      <c r="B1" s="0" t="s">
        <v>8</v>
      </c>
    </row>
    <row r="2" customFormat="false" ht="13.5" hidden="false" customHeight="false" outlineLevel="0" collapsed="false">
      <c r="A2" s="0" t="n">
        <v>2.70604395604396</v>
      </c>
      <c r="B2" s="0" t="n">
        <v>38.3859405711643</v>
      </c>
    </row>
    <row r="3" customFormat="false" ht="13.5" hidden="false" customHeight="false" outlineLevel="0" collapsed="false">
      <c r="A3" s="0" t="n">
        <v>3.13481228668942</v>
      </c>
      <c r="B3" s="0" t="n">
        <v>39.5255615100082</v>
      </c>
    </row>
    <row r="4" customFormat="false" ht="13.5" hidden="false" customHeight="false" outlineLevel="0" collapsed="false">
      <c r="A4" s="0" t="n">
        <v>2.44871794871795</v>
      </c>
      <c r="B4" s="0" t="n">
        <v>43.4614019825553</v>
      </c>
    </row>
    <row r="5" customFormat="false" ht="13.5" hidden="false" customHeight="false" outlineLevel="0" collapsed="false">
      <c r="A5" s="0" t="n">
        <v>3.26451612903226</v>
      </c>
      <c r="B5" s="0" t="n">
        <v>30.9396449704142</v>
      </c>
    </row>
    <row r="6" customFormat="false" ht="13.5" hidden="false" customHeight="false" outlineLevel="0" collapsed="false">
      <c r="A6" s="0" t="n">
        <v>2.16476345840131</v>
      </c>
      <c r="B6" s="0" t="n">
        <v>41.6810941828255</v>
      </c>
    </row>
    <row r="7" customFormat="false" ht="13.5" hidden="false" customHeight="false" outlineLevel="0" collapsed="false">
      <c r="A7" s="0" t="n">
        <v>3.6655737704918</v>
      </c>
      <c r="B7" s="0" t="n">
        <v>30.2262741369652</v>
      </c>
    </row>
    <row r="8" customFormat="false" ht="13.5" hidden="false" customHeight="false" outlineLevel="0" collapsed="false">
      <c r="A8" s="0" t="n">
        <v>2.50463821892393</v>
      </c>
      <c r="B8" s="0" t="n">
        <v>38.7092720017595</v>
      </c>
    </row>
    <row r="9" customFormat="false" ht="13.5" hidden="false" customHeight="false" outlineLevel="0" collapsed="false">
      <c r="A9" s="0" t="n">
        <v>2.61682242990654</v>
      </c>
      <c r="B9" s="0" t="n">
        <v>40.1021373645114</v>
      </c>
    </row>
    <row r="10" customFormat="false" ht="13.5" hidden="false" customHeight="false" outlineLevel="0" collapsed="false">
      <c r="A10" s="0" t="n">
        <v>3.06706114398422</v>
      </c>
      <c r="B10" s="0" t="n">
        <v>35.702479338843</v>
      </c>
    </row>
    <row r="11" customFormat="false" ht="13.5" hidden="false" customHeight="false" outlineLevel="0" collapsed="false">
      <c r="A11" s="0" t="n">
        <v>2.59730250481696</v>
      </c>
      <c r="B11" s="0" t="n">
        <v>33.3680499919885</v>
      </c>
    </row>
    <row r="12" customFormat="false" ht="13.5" hidden="false" customHeight="false" outlineLevel="0" collapsed="false">
      <c r="A12" s="0" t="n">
        <v>2.68847352024922</v>
      </c>
      <c r="B12" s="0" t="n">
        <v>36.7337278106509</v>
      </c>
    </row>
    <row r="13" customFormat="false" ht="13.5" hidden="false" customHeight="false" outlineLevel="0" collapsed="false">
      <c r="A13" s="0" t="n">
        <v>2.32928475033738</v>
      </c>
      <c r="B13" s="0" t="n">
        <v>36.8171025378201</v>
      </c>
    </row>
    <row r="14" customFormat="false" ht="13.5" hidden="false" customHeight="false" outlineLevel="0" collapsed="false">
      <c r="A14" s="0" t="n">
        <v>2.82086167800454</v>
      </c>
      <c r="B14" s="0" t="n">
        <v>30.9817610796932</v>
      </c>
    </row>
    <row r="15" customFormat="false" ht="13.5" hidden="false" customHeight="false" outlineLevel="0" collapsed="false">
      <c r="A15" s="0" t="n">
        <v>2.47068145800317</v>
      </c>
      <c r="B15" s="0" t="n">
        <v>36.1361669468901</v>
      </c>
    </row>
    <row r="16" customFormat="false" ht="13.5" hidden="false" customHeight="false" outlineLevel="0" collapsed="false">
      <c r="A16" s="0" t="n">
        <v>3.14044943820225</v>
      </c>
      <c r="B16" s="0" t="n">
        <v>30.6521490462982</v>
      </c>
    </row>
    <row r="17" customFormat="false" ht="13.5" hidden="false" customHeight="false" outlineLevel="0" collapsed="false">
      <c r="A17" s="0" t="n">
        <v>2.785594639866</v>
      </c>
      <c r="B17" s="0" t="n">
        <v>29.8920718878997</v>
      </c>
    </row>
    <row r="28" customFormat="false" ht="13.5" hidden="false" customHeight="false" outlineLevel="0" collapsed="false">
      <c r="A28" s="12" t="s">
        <v>69</v>
      </c>
      <c r="B28" s="12" t="s">
        <v>63</v>
      </c>
    </row>
    <row r="29" customFormat="false" ht="13.5" hidden="false" customHeight="false" outlineLevel="0" collapsed="false">
      <c r="A29" s="12" t="n">
        <v>2.785594639866</v>
      </c>
    </row>
    <row r="30" customFormat="false" ht="13.5" hidden="false" customHeight="false" outlineLevel="0" collapsed="false">
      <c r="A30" s="12" t="n">
        <v>3.6655737704918</v>
      </c>
      <c r="B30" s="1" t="n">
        <v>0.91</v>
      </c>
    </row>
    <row r="31" customFormat="false" ht="13.5" hidden="false" customHeight="false" outlineLevel="0" collapsed="false">
      <c r="A31" s="12" t="n">
        <v>3.14044943820225</v>
      </c>
      <c r="B31" s="0" t="n">
        <v>0.87</v>
      </c>
    </row>
    <row r="32" customFormat="false" ht="13.5" hidden="false" customHeight="false" outlineLevel="0" collapsed="false">
      <c r="A32" s="12" t="n">
        <v>3.26451612903226</v>
      </c>
      <c r="B32" s="1" t="n">
        <v>0.88</v>
      </c>
    </row>
    <row r="33" customFormat="false" ht="13.5" hidden="false" customHeight="false" outlineLevel="0" collapsed="false">
      <c r="A33" s="12" t="n">
        <v>2.82086167800454</v>
      </c>
      <c r="B33" s="1" t="n">
        <v>0.92</v>
      </c>
    </row>
    <row r="34" customFormat="false" ht="13.5" hidden="false" customHeight="false" outlineLevel="0" collapsed="false">
      <c r="A34" s="12" t="n">
        <v>2.59730250481696</v>
      </c>
      <c r="B34" s="0" t="n">
        <v>0.99</v>
      </c>
    </row>
    <row r="35" customFormat="false" ht="13.5" hidden="false" customHeight="false" outlineLevel="0" collapsed="false">
      <c r="A35" s="12" t="n">
        <v>3.06706114398422</v>
      </c>
      <c r="B35" s="12" t="n">
        <v>0.97</v>
      </c>
    </row>
    <row r="36" customFormat="false" ht="13.5" hidden="false" customHeight="false" outlineLevel="0" collapsed="false">
      <c r="A36" s="12" t="n">
        <v>2.47068145800317</v>
      </c>
      <c r="B36" s="1" t="n">
        <v>1.07</v>
      </c>
    </row>
    <row r="37" customFormat="false" ht="13.5" hidden="false" customHeight="false" outlineLevel="0" collapsed="false">
      <c r="A37" s="12" t="n">
        <v>2.68847352024922</v>
      </c>
      <c r="B37" s="0" t="n">
        <v>1.01</v>
      </c>
    </row>
    <row r="38" customFormat="false" ht="13.5" hidden="false" customHeight="false" outlineLevel="0" collapsed="false">
      <c r="A38" s="12" t="n">
        <v>2.32928475033738</v>
      </c>
      <c r="B38" s="0" t="n">
        <v>1.25</v>
      </c>
    </row>
    <row r="39" customFormat="false" ht="13.5" hidden="false" customHeight="false" outlineLevel="0" collapsed="false">
      <c r="A39" s="12" t="n">
        <v>2.70604395604396</v>
      </c>
      <c r="B39" s="12" t="n">
        <v>0.88</v>
      </c>
    </row>
    <row r="40" customFormat="false" ht="13.5" hidden="false" customHeight="false" outlineLevel="0" collapsed="false">
      <c r="A40" s="12" t="n">
        <v>2.50463821892393</v>
      </c>
      <c r="B40" s="12" t="n">
        <v>1.01</v>
      </c>
    </row>
    <row r="41" customFormat="false" ht="13.5" hidden="false" customHeight="false" outlineLevel="0" collapsed="false">
      <c r="A41" s="12" t="n">
        <v>3.13481228668942</v>
      </c>
      <c r="B41" s="12" t="n">
        <v>0.93</v>
      </c>
    </row>
    <row r="42" customFormat="false" ht="13.5" hidden="false" customHeight="false" outlineLevel="0" collapsed="false">
      <c r="A42" s="12" t="n">
        <v>2.61682242990654</v>
      </c>
      <c r="B42" s="12" t="n">
        <v>0.96</v>
      </c>
    </row>
    <row r="43" customFormat="false" ht="13.5" hidden="false" customHeight="false" outlineLevel="0" collapsed="false">
      <c r="A43" s="12" t="n">
        <v>2.16476345840131</v>
      </c>
      <c r="B43" s="1" t="n">
        <v>1.08</v>
      </c>
    </row>
    <row r="44" customFormat="false" ht="13.5" hidden="false" customHeight="false" outlineLevel="0" collapsed="false">
      <c r="A44" s="12" t="n">
        <v>2.44871794871795</v>
      </c>
      <c r="B44" s="12" t="n">
        <v>1.09</v>
      </c>
    </row>
  </sheetData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25" activeCellId="0" sqref="A25:B41"/>
    </sheetView>
  </sheetViews>
  <sheetFormatPr defaultColWidth="8.9921875" defaultRowHeight="13.5" zeroHeight="false" outlineLevelRow="0" outlineLevelCol="0"/>
  <sheetData>
    <row r="1" customFormat="false" ht="13.5" hidden="false" customHeight="false" outlineLevel="0" collapsed="false">
      <c r="A1" s="11" t="s">
        <v>69</v>
      </c>
      <c r="B1" s="0" t="s">
        <v>41</v>
      </c>
    </row>
    <row r="2" customFormat="false" ht="13.5" hidden="false" customHeight="false" outlineLevel="0" collapsed="false">
      <c r="A2" s="0" t="n">
        <v>2.70604395604396</v>
      </c>
      <c r="B2" s="0" t="n">
        <v>40</v>
      </c>
    </row>
    <row r="3" customFormat="false" ht="13.5" hidden="false" customHeight="false" outlineLevel="0" collapsed="false">
      <c r="A3" s="0" t="n">
        <v>3.13481228668942</v>
      </c>
      <c r="B3" s="0" t="n">
        <v>54</v>
      </c>
    </row>
    <row r="4" customFormat="false" ht="13.5" hidden="false" customHeight="false" outlineLevel="0" collapsed="false">
      <c r="A4" s="0" t="n">
        <v>2.44871794871795</v>
      </c>
      <c r="B4" s="0" t="n">
        <v>37</v>
      </c>
    </row>
    <row r="5" customFormat="false" ht="13.5" hidden="false" customHeight="false" outlineLevel="0" collapsed="false">
      <c r="A5" s="0" t="n">
        <v>3.26451612903226</v>
      </c>
      <c r="B5" s="0" t="n">
        <v>74</v>
      </c>
    </row>
    <row r="6" customFormat="false" ht="13.5" hidden="false" customHeight="false" outlineLevel="0" collapsed="false">
      <c r="A6" s="0" t="n">
        <v>2.16476345840131</v>
      </c>
      <c r="B6" s="0" t="n">
        <v>43</v>
      </c>
    </row>
    <row r="7" customFormat="false" ht="13.5" hidden="false" customHeight="false" outlineLevel="0" collapsed="false">
      <c r="A7" s="0" t="n">
        <v>3.6655737704918</v>
      </c>
      <c r="B7" s="0" t="n">
        <v>80</v>
      </c>
    </row>
    <row r="8" customFormat="false" ht="13.5" hidden="false" customHeight="false" outlineLevel="0" collapsed="false">
      <c r="A8" s="0" t="n">
        <v>2.50463821892393</v>
      </c>
      <c r="B8" s="0" t="n">
        <v>38</v>
      </c>
    </row>
    <row r="9" customFormat="false" ht="13.5" hidden="false" customHeight="false" outlineLevel="0" collapsed="false">
      <c r="A9" s="0" t="n">
        <v>2.61682242990654</v>
      </c>
      <c r="B9" s="0" t="n">
        <v>26</v>
      </c>
    </row>
    <row r="10" customFormat="false" ht="13.5" hidden="false" customHeight="false" outlineLevel="0" collapsed="false">
      <c r="A10" s="0" t="n">
        <v>3.06706114398422</v>
      </c>
      <c r="B10" s="0" t="n">
        <v>36</v>
      </c>
    </row>
    <row r="11" customFormat="false" ht="13.5" hidden="false" customHeight="false" outlineLevel="0" collapsed="false">
      <c r="A11" s="0" t="n">
        <v>2.59730250481696</v>
      </c>
      <c r="B11" s="0" t="n">
        <v>39</v>
      </c>
    </row>
    <row r="12" customFormat="false" ht="13.5" hidden="false" customHeight="false" outlineLevel="0" collapsed="false">
      <c r="A12" s="0" t="n">
        <v>2.68847352024922</v>
      </c>
      <c r="B12" s="0" t="n">
        <v>31</v>
      </c>
    </row>
    <row r="13" customFormat="false" ht="13.5" hidden="false" customHeight="false" outlineLevel="0" collapsed="false">
      <c r="A13" s="0" t="n">
        <v>2.32928475033738</v>
      </c>
      <c r="B13" s="0" t="n">
        <v>46</v>
      </c>
    </row>
    <row r="14" customFormat="false" ht="13.5" hidden="false" customHeight="false" outlineLevel="0" collapsed="false">
      <c r="A14" s="0" t="n">
        <v>2.82086167800454</v>
      </c>
      <c r="B14" s="0" t="n">
        <v>35</v>
      </c>
    </row>
    <row r="15" customFormat="false" ht="13.5" hidden="false" customHeight="false" outlineLevel="0" collapsed="false">
      <c r="A15" s="0" t="n">
        <v>2.47068145800317</v>
      </c>
      <c r="B15" s="0" t="n">
        <v>38</v>
      </c>
    </row>
    <row r="16" customFormat="false" ht="13.5" hidden="false" customHeight="false" outlineLevel="0" collapsed="false">
      <c r="A16" s="0" t="n">
        <v>3.14044943820225</v>
      </c>
      <c r="B16" s="0" t="n">
        <v>42</v>
      </c>
    </row>
    <row r="17" customFormat="false" ht="13.5" hidden="false" customHeight="false" outlineLevel="0" collapsed="false">
      <c r="A17" s="0" t="n">
        <v>2.785594639866</v>
      </c>
      <c r="B17" s="0" t="n">
        <v>41</v>
      </c>
    </row>
    <row r="25" customFormat="false" ht="13.5" hidden="false" customHeight="false" outlineLevel="0" collapsed="false">
      <c r="A25" s="12" t="s">
        <v>69</v>
      </c>
      <c r="B25" s="11" t="s">
        <v>11</v>
      </c>
    </row>
    <row r="26" customFormat="false" ht="13.5" hidden="false" customHeight="false" outlineLevel="0" collapsed="false">
      <c r="A26" s="12" t="n">
        <v>2.785594639866</v>
      </c>
    </row>
    <row r="27" customFormat="false" ht="13.5" hidden="false" customHeight="false" outlineLevel="0" collapsed="false">
      <c r="A27" s="12" t="n">
        <v>3.6655737704918</v>
      </c>
      <c r="B27" s="0" t="n">
        <v>100.5</v>
      </c>
    </row>
    <row r="28" customFormat="false" ht="13.5" hidden="false" customHeight="false" outlineLevel="0" collapsed="false">
      <c r="A28" s="12" t="n">
        <v>3.14044943820225</v>
      </c>
      <c r="B28" s="0" t="n">
        <v>87.5</v>
      </c>
    </row>
    <row r="29" customFormat="false" ht="13.5" hidden="false" customHeight="false" outlineLevel="0" collapsed="false">
      <c r="A29" s="12" t="n">
        <v>3.26451612903226</v>
      </c>
      <c r="B29" s="0" t="n">
        <v>103.5</v>
      </c>
    </row>
    <row r="30" customFormat="false" ht="13.5" hidden="false" customHeight="false" outlineLevel="0" collapsed="false">
      <c r="A30" s="12" t="n">
        <v>2.82086167800454</v>
      </c>
      <c r="B30" s="0" t="n">
        <v>106</v>
      </c>
    </row>
    <row r="31" customFormat="false" ht="13.5" hidden="false" customHeight="false" outlineLevel="0" collapsed="false">
      <c r="A31" s="12" t="n">
        <v>2.59730250481696</v>
      </c>
      <c r="B31" s="0" t="n">
        <v>98</v>
      </c>
    </row>
    <row r="32" customFormat="false" ht="13.5" hidden="false" customHeight="false" outlineLevel="0" collapsed="false">
      <c r="A32" s="12" t="n">
        <v>3.06706114398422</v>
      </c>
      <c r="B32" s="0" t="n">
        <v>121</v>
      </c>
    </row>
    <row r="33" customFormat="false" ht="13.5" hidden="false" customHeight="false" outlineLevel="0" collapsed="false">
      <c r="A33" s="12" t="n">
        <v>2.47068145800317</v>
      </c>
      <c r="B33" s="0" t="n">
        <v>121.7</v>
      </c>
    </row>
    <row r="34" customFormat="false" ht="13.5" hidden="false" customHeight="false" outlineLevel="0" collapsed="false">
      <c r="A34" s="12" t="n">
        <v>2.68847352024922</v>
      </c>
      <c r="B34" s="0" t="n">
        <v>119</v>
      </c>
    </row>
    <row r="35" customFormat="false" ht="13.5" hidden="false" customHeight="false" outlineLevel="0" collapsed="false">
      <c r="A35" s="12" t="n">
        <v>2.32928475033738</v>
      </c>
      <c r="B35" s="0" t="n">
        <v>121</v>
      </c>
    </row>
    <row r="36" customFormat="false" ht="13.5" hidden="false" customHeight="false" outlineLevel="0" collapsed="false">
      <c r="A36" s="12" t="n">
        <v>2.70604395604396</v>
      </c>
      <c r="B36" s="0" t="n">
        <v>117.2</v>
      </c>
    </row>
    <row r="37" customFormat="false" ht="13.5" hidden="false" customHeight="false" outlineLevel="0" collapsed="false">
      <c r="A37" s="12" t="n">
        <v>2.50463821892393</v>
      </c>
      <c r="B37" s="0" t="n">
        <v>120</v>
      </c>
    </row>
    <row r="38" customFormat="false" ht="13.5" hidden="false" customHeight="false" outlineLevel="0" collapsed="false">
      <c r="A38" s="12" t="n">
        <v>3.13481228668942</v>
      </c>
      <c r="B38" s="0" t="n">
        <v>120.7</v>
      </c>
    </row>
    <row r="39" customFormat="false" ht="13.5" hidden="false" customHeight="false" outlineLevel="0" collapsed="false">
      <c r="A39" s="12" t="n">
        <v>2.61682242990654</v>
      </c>
      <c r="B39" s="0" t="n">
        <v>129.7</v>
      </c>
    </row>
    <row r="40" customFormat="false" ht="13.5" hidden="false" customHeight="false" outlineLevel="0" collapsed="false">
      <c r="A40" s="12" t="n">
        <v>2.16476345840131</v>
      </c>
      <c r="B40" s="0" t="n">
        <v>118</v>
      </c>
    </row>
    <row r="41" customFormat="false" ht="13.5" hidden="false" customHeight="false" outlineLevel="0" collapsed="false">
      <c r="A41" s="12" t="n">
        <v>2.44871794871795</v>
      </c>
      <c r="B41" s="0" t="n">
        <v>128.8</v>
      </c>
    </row>
  </sheetData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8.9921875" defaultRowHeight="13.5" zeroHeight="false" outlineLevelRow="0" outlineLevelCol="0"/>
  <sheetData>
    <row r="1" customFormat="false" ht="13.5" hidden="false" customHeight="false" outlineLevel="0" collapsed="false">
      <c r="A1" s="13" t="n">
        <v>2.785594639866</v>
      </c>
      <c r="B1" s="13" t="n">
        <v>2.68847352024922</v>
      </c>
    </row>
    <row r="2" customFormat="false" ht="13.5" hidden="false" customHeight="false" outlineLevel="0" collapsed="false">
      <c r="A2" s="13" t="n">
        <v>3.6655737704918</v>
      </c>
      <c r="B2" s="13" t="n">
        <v>2.32928475033738</v>
      </c>
    </row>
    <row r="3" customFormat="false" ht="13.5" hidden="false" customHeight="false" outlineLevel="0" collapsed="false">
      <c r="A3" s="13" t="n">
        <v>3.14044943820225</v>
      </c>
      <c r="B3" s="13" t="n">
        <v>2.70604395604396</v>
      </c>
    </row>
    <row r="4" customFormat="false" ht="13.5" hidden="false" customHeight="false" outlineLevel="0" collapsed="false">
      <c r="A4" s="13" t="n">
        <v>3.26451612903226</v>
      </c>
      <c r="B4" s="13" t="n">
        <v>2.50463821892393</v>
      </c>
    </row>
    <row r="5" customFormat="false" ht="13.5" hidden="false" customHeight="false" outlineLevel="0" collapsed="false">
      <c r="A5" s="13" t="n">
        <v>2.82086167800454</v>
      </c>
      <c r="B5" s="13" t="n">
        <v>3.13481228668942</v>
      </c>
    </row>
    <row r="6" customFormat="false" ht="13.5" hidden="false" customHeight="false" outlineLevel="0" collapsed="false">
      <c r="A6" s="13" t="n">
        <v>2.59730250481696</v>
      </c>
      <c r="B6" s="13" t="n">
        <v>2.61682242990654</v>
      </c>
    </row>
    <row r="7" customFormat="false" ht="13.5" hidden="false" customHeight="false" outlineLevel="0" collapsed="false">
      <c r="A7" s="13" t="n">
        <v>3.06706114398422</v>
      </c>
      <c r="B7" s="13" t="n">
        <v>2.16476345840131</v>
      </c>
    </row>
    <row r="8" customFormat="false" ht="13.5" hidden="false" customHeight="false" outlineLevel="0" collapsed="false">
      <c r="A8" s="13" t="n">
        <v>2.47068145800317</v>
      </c>
      <c r="B8" s="13" t="n">
        <v>2.44871794871795</v>
      </c>
    </row>
    <row r="9" customFormat="false" ht="13.5" hidden="false" customHeight="false" outlineLevel="0" collapsed="false">
      <c r="A9" s="0" t="n">
        <v>2.88</v>
      </c>
      <c r="B9" s="0" t="n">
        <f aca="false">AVERAGE(B1:B8)</f>
        <v>2.57419457115871</v>
      </c>
    </row>
  </sheetData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8.9921875" defaultRowHeight="13.5" zeroHeight="false" outlineLevelRow="0" outlineLevelCol="0"/>
  <cols>
    <col collapsed="false" customWidth="true" hidden="false" outlineLevel="0" max="2" min="1" style="0" width="12.62"/>
  </cols>
  <sheetData>
    <row r="1" customFormat="false" ht="13.5" hidden="false" customHeight="false" outlineLevel="0" collapsed="false">
      <c r="A1" s="14" t="n">
        <v>0.233895921237693</v>
      </c>
      <c r="B1" s="0" t="n">
        <v>0.158274111675127</v>
      </c>
    </row>
    <row r="2" customFormat="false" ht="13.5" hidden="false" customHeight="false" outlineLevel="0" collapsed="false">
      <c r="A2" s="14" t="n">
        <v>0.153360768175583</v>
      </c>
      <c r="B2" s="0" t="n">
        <v>0.177938144329897</v>
      </c>
    </row>
    <row r="3" customFormat="false" ht="13.5" hidden="false" customHeight="false" outlineLevel="0" collapsed="false">
      <c r="A3" s="14" t="n">
        <v>0.162973760932945</v>
      </c>
      <c r="B3" s="0" t="n">
        <v>0.157913998170174</v>
      </c>
    </row>
    <row r="4" customFormat="false" ht="13.5" hidden="false" customHeight="false" outlineLevel="0" collapsed="false">
      <c r="A4" s="14" t="n">
        <v>0.185801713586291</v>
      </c>
      <c r="B4" s="0" t="n">
        <v>0.13186077643909</v>
      </c>
    </row>
    <row r="5" customFormat="false" ht="13.5" hidden="false" customHeight="false" outlineLevel="0" collapsed="false">
      <c r="A5" s="14" t="n">
        <v>0.17041095890411</v>
      </c>
      <c r="B5" s="0" t="n">
        <v>0.146103896103896</v>
      </c>
    </row>
    <row r="6" customFormat="false" ht="13.5" hidden="false" customHeight="false" outlineLevel="0" collapsed="false">
      <c r="A6" s="14" t="n">
        <v>0.161824729891957</v>
      </c>
      <c r="B6" s="0" t="n">
        <v>0.170092592592593</v>
      </c>
    </row>
    <row r="7" customFormat="false" ht="13.5" hidden="false" customHeight="false" outlineLevel="0" collapsed="false">
      <c r="A7" s="14" t="n">
        <v>0.159979423868313</v>
      </c>
      <c r="B7" s="0" t="n">
        <v>0.166336633663366</v>
      </c>
    </row>
    <row r="8" customFormat="false" ht="13.5" hidden="false" customHeight="false" outlineLevel="0" collapsed="false">
      <c r="A8" s="14" t="n">
        <v>0.16461211477152</v>
      </c>
      <c r="B8" s="0" t="n">
        <v>0.137798546209761</v>
      </c>
    </row>
    <row r="9" customFormat="false" ht="13.5" hidden="false" customHeight="false" outlineLevel="0" collapsed="false">
      <c r="A9" s="14" t="n">
        <v>0.185951327433628</v>
      </c>
      <c r="B9" s="0" t="n">
        <v>0.172921810699588</v>
      </c>
    </row>
    <row r="10" customFormat="false" ht="13.5" hidden="false" customHeight="false" outlineLevel="0" collapsed="false">
      <c r="A10" s="14" t="n">
        <v>0.177799607072692</v>
      </c>
      <c r="B10" s="0" t="n">
        <v>0.151806167400881</v>
      </c>
    </row>
    <row r="11" customFormat="false" ht="13.5" hidden="false" customHeight="false" outlineLevel="0" collapsed="false">
      <c r="A11" s="14" t="n">
        <v>0.226183282980866</v>
      </c>
      <c r="B11" s="0" t="n">
        <v>0.138058252427184</v>
      </c>
    </row>
    <row r="12" customFormat="false" ht="13.5" hidden="false" customHeight="false" outlineLevel="0" collapsed="false">
      <c r="A12" s="0" t="n">
        <v>0.159437751004016</v>
      </c>
      <c r="B12" s="0" t="n">
        <v>0.198715596330275</v>
      </c>
    </row>
    <row r="13" customFormat="false" ht="13.5" hidden="false" customHeight="false" outlineLevel="0" collapsed="false">
      <c r="A13" s="0" t="n">
        <v>0.160313901345291</v>
      </c>
      <c r="B13" s="0" t="n">
        <v>0.151912568306011</v>
      </c>
    </row>
    <row r="14" customFormat="false" ht="13.5" hidden="false" customHeight="false" outlineLevel="0" collapsed="false">
      <c r="A14" s="0" t="n">
        <f aca="false">AVERAGE(A1:A13)</f>
        <v>0.177118866246531</v>
      </c>
      <c r="B14" s="0" t="n">
        <f aca="false">AVERAGE(B1:B13)</f>
        <v>0.1584410072575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8.9921875" defaultRowHeight="13.5" zeroHeight="false" outlineLevelRow="0" outlineLevelCol="0"/>
  <cols>
    <col collapsed="false" customWidth="true" hidden="false" outlineLevel="0" max="2" min="1" style="0" width="12.62"/>
  </cols>
  <sheetData>
    <row r="1" customFormat="false" ht="13.5" hidden="false" customHeight="false" outlineLevel="0" collapsed="false">
      <c r="A1" s="12" t="n">
        <v>2.785594639866</v>
      </c>
      <c r="B1" s="0" t="n">
        <v>2.47068145800317</v>
      </c>
    </row>
    <row r="2" customFormat="false" ht="13.5" hidden="false" customHeight="false" outlineLevel="0" collapsed="false">
      <c r="A2" s="12" t="n">
        <v>3.6655737704918</v>
      </c>
      <c r="B2" s="0" t="n">
        <v>2.68847352024922</v>
      </c>
    </row>
    <row r="3" customFormat="false" ht="13.5" hidden="false" customHeight="false" outlineLevel="0" collapsed="false">
      <c r="A3" s="12" t="n">
        <v>3.14044943820225</v>
      </c>
      <c r="B3" s="0" t="n">
        <v>2.32928475033738</v>
      </c>
    </row>
    <row r="4" customFormat="false" ht="13.5" hidden="false" customHeight="false" outlineLevel="0" collapsed="false">
      <c r="A4" s="12" t="n">
        <v>3.26451612903226</v>
      </c>
      <c r="B4" s="0" t="n">
        <v>2.70604395604396</v>
      </c>
    </row>
    <row r="5" customFormat="false" ht="13.5" hidden="false" customHeight="false" outlineLevel="0" collapsed="false">
      <c r="A5" s="12" t="n">
        <v>2.82086167800454</v>
      </c>
      <c r="B5" s="0" t="n">
        <v>2.50463821892393</v>
      </c>
    </row>
    <row r="6" customFormat="false" ht="13.5" hidden="false" customHeight="false" outlineLevel="0" collapsed="false">
      <c r="A6" s="12" t="n">
        <v>2.59730250481696</v>
      </c>
      <c r="B6" s="0" t="n">
        <v>3.13481228668942</v>
      </c>
    </row>
    <row r="7" customFormat="false" ht="13.5" hidden="false" customHeight="false" outlineLevel="0" collapsed="false">
      <c r="A7" s="12" t="n">
        <v>3.06706114398422</v>
      </c>
      <c r="B7" s="0" t="n">
        <v>2.61682242990654</v>
      </c>
    </row>
    <row r="8" customFormat="false" ht="13.5" hidden="false" customHeight="false" outlineLevel="0" collapsed="false">
      <c r="A8" s="12" t="n">
        <v>2.81636363636364</v>
      </c>
      <c r="B8" s="0" t="n">
        <v>2.16476345840131</v>
      </c>
    </row>
    <row r="9" customFormat="false" ht="13.5" hidden="false" customHeight="false" outlineLevel="0" collapsed="false">
      <c r="A9" s="12" t="n">
        <v>2.87842465753425</v>
      </c>
      <c r="B9" s="0" t="n">
        <v>2.44871794871795</v>
      </c>
    </row>
    <row r="10" customFormat="false" ht="13.5" hidden="false" customHeight="false" outlineLevel="0" collapsed="false">
      <c r="A10" s="12" t="n">
        <v>2.32947232947233</v>
      </c>
      <c r="B10" s="0" t="n">
        <v>2.42334739803094</v>
      </c>
    </row>
    <row r="11" customFormat="false" ht="13.5" hidden="false" customHeight="false" outlineLevel="0" collapsed="false">
      <c r="A11" s="12" t="n">
        <v>2.71584038694075</v>
      </c>
      <c r="B11" s="0" t="n">
        <v>2.19783616692427</v>
      </c>
    </row>
    <row r="12" customFormat="false" ht="13.5" hidden="false" customHeight="false" outlineLevel="0" collapsed="false">
      <c r="A12" s="12" t="n">
        <v>2.68243243243243</v>
      </c>
      <c r="B12" s="0" t="n">
        <v>2.96712328767123</v>
      </c>
    </row>
    <row r="13" customFormat="false" ht="13.5" hidden="false" customHeight="false" outlineLevel="0" collapsed="false">
      <c r="A13" s="12" t="n">
        <v>2.68796992481203</v>
      </c>
      <c r="B13" s="0" t="n">
        <v>2.71219512195122</v>
      </c>
    </row>
    <row r="14" customFormat="false" ht="13.5" hidden="false" customHeight="false" outlineLevel="0" collapsed="false">
      <c r="A14" s="0" t="n">
        <f aca="false">AVERAGE(A1:A13)</f>
        <v>2.88091251322719</v>
      </c>
      <c r="B14" s="0" t="n">
        <f aca="false">AVERAGE(B1:B13)</f>
        <v>2.566518461680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7T08:06:27Z</dcterms:created>
  <dc:creator>Hamasaki</dc:creator>
  <dc:description/>
  <cp:keywords/>
  <dc:language>en-US</dc:language>
  <cp:lastModifiedBy>濵﨑秀崇</cp:lastModifiedBy>
  <cp:lastPrinted>2015-02-16T04:28:00Z</cp:lastPrinted>
  <dcterms:modified xsi:type="dcterms:W3CDTF">2015-06-04T23:17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1-9.1.0.4586</vt:lpwstr>
  </property>
</Properties>
</file>